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 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1" uniqueCount="340">
  <si>
    <t xml:space="preserve">Supplementary Table 1. Information of QTL and GWAS datasets.</t>
  </si>
  <si>
    <t xml:space="preserve">exposure</t>
  </si>
  <si>
    <t xml:space="preserve">eQTL_profiles</t>
  </si>
  <si>
    <t xml:space="preserve">Cell Description</t>
  </si>
  <si>
    <t xml:space="preserve">sample size</t>
  </si>
  <si>
    <t xml:space="preserve">download link</t>
  </si>
  <si>
    <t xml:space="preserve">population</t>
  </si>
  <si>
    <t xml:space="preserve">CD4 ET</t>
  </si>
  <si>
    <t xml:space="preserve">CD4+ KLRB1+ T cell</t>
  </si>
  <si>
    <t xml:space="preserve">https://onek1k.org/</t>
  </si>
  <si>
    <t xml:space="preserve">European</t>
  </si>
  <si>
    <t xml:space="preserve">CD4 NC</t>
  </si>
  <si>
    <t xml:space="preserve">CD4+ KLRB1- T cell</t>
  </si>
  <si>
    <t xml:space="preserve">CD4 SOX4</t>
  </si>
  <si>
    <t xml:space="preserve">CD4+ SOX4+ T cell</t>
  </si>
  <si>
    <t xml:space="preserve">CD8 NC</t>
  </si>
  <si>
    <t xml:space="preserve">CD8+ LTB+ T cell</t>
  </si>
  <si>
    <t xml:space="preserve">CD8 ET</t>
  </si>
  <si>
    <t xml:space="preserve">CD8+ GNLY+ NKG7+ T cell</t>
  </si>
  <si>
    <t xml:space="preserve">CD8 S100B</t>
  </si>
  <si>
    <t xml:space="preserve">CD8+ S100B+ T cell</t>
  </si>
  <si>
    <t xml:space="preserve">NK</t>
  </si>
  <si>
    <t xml:space="preserve">XCL1- NK</t>
  </si>
  <si>
    <t xml:space="preserve">NK R</t>
  </si>
  <si>
    <t xml:space="preserve">XCL1+ NK</t>
  </si>
  <si>
    <t xml:space="preserve">B Mem</t>
  </si>
  <si>
    <t xml:space="preserve">TCL1A- FCER2- B cell</t>
  </si>
  <si>
    <t xml:space="preserve">B IN</t>
  </si>
  <si>
    <t xml:space="preserve">TCL1A+ FCER2+ B.cell</t>
  </si>
  <si>
    <t xml:space="preserve">Plasma</t>
  </si>
  <si>
    <t xml:space="preserve">IgJ+ B cell</t>
  </si>
  <si>
    <t xml:space="preserve">Mono C</t>
  </si>
  <si>
    <t xml:space="preserve">Monocyte CD14+</t>
  </si>
  <si>
    <t xml:space="preserve">Mono NC</t>
  </si>
  <si>
    <t xml:space="preserve">Monocyte FCGR3A+</t>
  </si>
  <si>
    <t xml:space="preserve">DC</t>
  </si>
  <si>
    <t xml:space="preserve">Dendritic cell</t>
  </si>
  <si>
    <t xml:space="preserve">outcome</t>
  </si>
  <si>
    <t xml:space="preserve">trait</t>
  </si>
  <si>
    <t xml:space="preserve">N_case</t>
  </si>
  <si>
    <t xml:space="preserve">osteoporosis</t>
  </si>
  <si>
    <t xml:space="preserve">https://finngen.gitbook.io/documentation/data-download</t>
  </si>
  <si>
    <t xml:space="preserve">Total body bone mineral density (age 0-15)</t>
  </si>
  <si>
    <t xml:space="preserve">/</t>
  </si>
  <si>
    <t xml:space="preserve">https://gwas.mrcieu.ac.uk/datasets/ebi-a-GCST005345/</t>
  </si>
  <si>
    <t xml:space="preserve">European(86%) &amp; mixed populations(14%)</t>
  </si>
  <si>
    <t xml:space="preserve">Total body bone mineral density (age 15-30)</t>
  </si>
  <si>
    <t xml:space="preserve">https://gwas.mrcieu.ac.uk/datasets/ebi-a-GCST005344/</t>
  </si>
  <si>
    <t xml:space="preserve">Total body bone mineral density (age 30-45)</t>
  </si>
  <si>
    <t xml:space="preserve">https://gwas.mrcieu.ac.uk/datasets/ebi-a-GCST005346/</t>
  </si>
  <si>
    <t xml:space="preserve">Total body bone mineral density (age 45-60)</t>
  </si>
  <si>
    <t xml:space="preserve">https://gwas.mrcieu.ac.uk/datasets/ebi-a-GCST005350/</t>
  </si>
  <si>
    <t xml:space="preserve">Total body bone mineral density (age over 60)</t>
  </si>
  <si>
    <t xml:space="preserve">https://gwas.mrcieu.ac.uk/datasets/ebi-a-GCST005349/</t>
  </si>
  <si>
    <t xml:space="preserve">Forearm bone mineral density</t>
  </si>
  <si>
    <t xml:space="preserve">https://gwas.mrcieu.ac.uk/datasets/ieu-a-977/</t>
  </si>
  <si>
    <t xml:space="preserve">Femoral neck bone mineral density</t>
  </si>
  <si>
    <t xml:space="preserve">https://gwas.mrcieu.ac.uk/datasets/ieu-a-980/</t>
  </si>
  <si>
    <t xml:space="preserve">Lumbar spine bone mineral density</t>
  </si>
  <si>
    <t xml:space="preserve">https://gwas.mrcieu.ac.uk/datasets/ieu-a-982/</t>
  </si>
  <si>
    <t xml:space="preserve">Supplementary Table 2. Summary of causal genes identified by SMR (p&lt;0.05, p_HEIDI&gt;0.01, FDR-adjusted p-values).</t>
  </si>
  <si>
    <t xml:space="preserve">Outcome</t>
  </si>
  <si>
    <t xml:space="preserve">probeID</t>
  </si>
  <si>
    <t xml:space="preserve">ProbeChr</t>
  </si>
  <si>
    <t xml:space="preserve">Gene</t>
  </si>
  <si>
    <t xml:space="preserve">Probe_bp</t>
  </si>
  <si>
    <t xml:space="preserve">topSNP</t>
  </si>
  <si>
    <t xml:space="preserve">topSNP_chr</t>
  </si>
  <si>
    <t xml:space="preserve">topSNP_bp</t>
  </si>
  <si>
    <t xml:space="preserve">A1</t>
  </si>
  <si>
    <t xml:space="preserve">A2</t>
  </si>
  <si>
    <t xml:space="preserve">Freq</t>
  </si>
  <si>
    <t xml:space="preserve">b_GWAS</t>
  </si>
  <si>
    <t xml:space="preserve">se_GWAS</t>
  </si>
  <si>
    <t xml:space="preserve">p_GWAS</t>
  </si>
  <si>
    <t xml:space="preserve">b_pQTL</t>
  </si>
  <si>
    <t xml:space="preserve">se_pQTL</t>
  </si>
  <si>
    <t xml:space="preserve">p_pQTL</t>
  </si>
  <si>
    <t xml:space="preserve">b_SMR</t>
  </si>
  <si>
    <t xml:space="preserve">se_SMR</t>
  </si>
  <si>
    <t xml:space="preserve">p_SMR</t>
  </si>
  <si>
    <t xml:space="preserve">p_HEIDI</t>
  </si>
  <si>
    <t xml:space="preserve">nsnp_HEIDI</t>
  </si>
  <si>
    <t xml:space="preserve">FDR</t>
  </si>
  <si>
    <t xml:space="preserve">Osteoporosis</t>
  </si>
  <si>
    <t xml:space="preserve">ENSG00000237541</t>
  </si>
  <si>
    <t xml:space="preserve">HLA-DQA2</t>
  </si>
  <si>
    <t xml:space="preserve">rs6931277</t>
  </si>
  <si>
    <t xml:space="preserve">T</t>
  </si>
  <si>
    <t xml:space="preserve">A</t>
  </si>
  <si>
    <t xml:space="preserve">rs35118762</t>
  </si>
  <si>
    <t xml:space="preserve">C</t>
  </si>
  <si>
    <t xml:space="preserve">Mono_c</t>
  </si>
  <si>
    <t xml:space="preserve">Mono_nc</t>
  </si>
  <si>
    <t xml:space="preserve">rs34928543</t>
  </si>
  <si>
    <t xml:space="preserve">G</t>
  </si>
  <si>
    <t xml:space="preserve">B_mem</t>
  </si>
  <si>
    <t xml:space="preserve">CD8_ET</t>
  </si>
  <si>
    <t xml:space="preserve">rs532965</t>
  </si>
  <si>
    <t xml:space="preserve">CD8_NC</t>
  </si>
  <si>
    <t xml:space="preserve">rs3129751</t>
  </si>
  <si>
    <t xml:space="preserve">CD4_NC</t>
  </si>
  <si>
    <t xml:space="preserve">NK_R</t>
  </si>
  <si>
    <t xml:space="preserve">ENSG00000196735</t>
  </si>
  <si>
    <t xml:space="preserve">HLA-DQA1</t>
  </si>
  <si>
    <t xml:space="preserve">rs113016235</t>
  </si>
  <si>
    <t xml:space="preserve">rs1980496</t>
  </si>
  <si>
    <t xml:space="preserve">ENSG00000179344</t>
  </si>
  <si>
    <t xml:space="preserve">HLA-DQB1</t>
  </si>
  <si>
    <t xml:space="preserve">rs9274660</t>
  </si>
  <si>
    <t xml:space="preserve">ENSG00000204498</t>
  </si>
  <si>
    <t xml:space="preserve">NFKBIL1</t>
  </si>
  <si>
    <t xml:space="preserve">rs2853944</t>
  </si>
  <si>
    <t xml:space="preserve">rs1049225</t>
  </si>
  <si>
    <t xml:space="preserve">rs1063355</t>
  </si>
  <si>
    <t xml:space="preserve">ENSG00000204536</t>
  </si>
  <si>
    <t xml:space="preserve">CCHCR1</t>
  </si>
  <si>
    <t xml:space="preserve">rs9266241</t>
  </si>
  <si>
    <t xml:space="preserve">ENSG00000204444</t>
  </si>
  <si>
    <t xml:space="preserve">APOM</t>
  </si>
  <si>
    <t xml:space="preserve">rs9265645</t>
  </si>
  <si>
    <t xml:space="preserve">ENSG00000204348</t>
  </si>
  <si>
    <t xml:space="preserve">DXO</t>
  </si>
  <si>
    <t xml:space="preserve">rs3130477</t>
  </si>
  <si>
    <t xml:space="preserve">CD4_SOX4</t>
  </si>
  <si>
    <t xml:space="preserve">ENSG00000204576</t>
  </si>
  <si>
    <t xml:space="preserve">PRR3</t>
  </si>
  <si>
    <t xml:space="preserve">rs2524139</t>
  </si>
  <si>
    <t xml:space="preserve">ENSG00000198502</t>
  </si>
  <si>
    <t xml:space="preserve">HLA-DRB5</t>
  </si>
  <si>
    <t xml:space="preserve">rs9272254</t>
  </si>
  <si>
    <t xml:space="preserve">ENSG00000232629</t>
  </si>
  <si>
    <t xml:space="preserve">HLA-DQB2</t>
  </si>
  <si>
    <t xml:space="preserve">rs11751024</t>
  </si>
  <si>
    <t xml:space="preserve">ENSG00000204475</t>
  </si>
  <si>
    <t xml:space="preserve">NCR3</t>
  </si>
  <si>
    <t xml:space="preserve">rs2853928</t>
  </si>
  <si>
    <t xml:space="preserve">rs35656734</t>
  </si>
  <si>
    <t xml:space="preserve">ENSG00000188536</t>
  </si>
  <si>
    <t xml:space="preserve">HBA2</t>
  </si>
  <si>
    <t xml:space="preserve">rs78360966</t>
  </si>
  <si>
    <t xml:space="preserve">ENSG00000206172</t>
  </si>
  <si>
    <t xml:space="preserve">HBA1</t>
  </si>
  <si>
    <t xml:space="preserve">ENSG00000204315</t>
  </si>
  <si>
    <t xml:space="preserve">FKBPL</t>
  </si>
  <si>
    <t xml:space="preserve">rs2524080</t>
  </si>
  <si>
    <t xml:space="preserve">ENSG00000226752</t>
  </si>
  <si>
    <t xml:space="preserve">PSMD5-AS1</t>
  </si>
  <si>
    <t xml:space="preserve">rs34025993</t>
  </si>
  <si>
    <t xml:space="preserve">ENSG00000204305</t>
  </si>
  <si>
    <t xml:space="preserve">AGER</t>
  </si>
  <si>
    <t xml:space="preserve">rs7748141</t>
  </si>
  <si>
    <t xml:space="preserve">ENSG00000086506</t>
  </si>
  <si>
    <t xml:space="preserve">HBQ1</t>
  </si>
  <si>
    <t xml:space="preserve">rs111682761</t>
  </si>
  <si>
    <t xml:space="preserve">ENSG00000204531</t>
  </si>
  <si>
    <t xml:space="preserve">POU5F1</t>
  </si>
  <si>
    <t xml:space="preserve">ENSG00000103148</t>
  </si>
  <si>
    <t xml:space="preserve">NPRL3</t>
  </si>
  <si>
    <t xml:space="preserve">rs9266669</t>
  </si>
  <si>
    <t xml:space="preserve">ENSG00000204388</t>
  </si>
  <si>
    <t xml:space="preserve">HSPA1B</t>
  </si>
  <si>
    <t xml:space="preserve">rs2596508</t>
  </si>
  <si>
    <t xml:space="preserve">rs2394886</t>
  </si>
  <si>
    <t xml:space="preserve">rs4837796</t>
  </si>
  <si>
    <t xml:space="preserve">ENSG00000241404</t>
  </si>
  <si>
    <t xml:space="preserve">EGFL8</t>
  </si>
  <si>
    <t xml:space="preserve">ENSG00000100979</t>
  </si>
  <si>
    <t xml:space="preserve">PLTP</t>
  </si>
  <si>
    <t xml:space="preserve">rs441346</t>
  </si>
  <si>
    <t xml:space="preserve">rs12343516</t>
  </si>
  <si>
    <t xml:space="preserve">ENSG00000224051</t>
  </si>
  <si>
    <t xml:space="preserve">GLTPD1</t>
  </si>
  <si>
    <t xml:space="preserve">rs1810745</t>
  </si>
  <si>
    <t xml:space="preserve">ENSG00000166278</t>
  </si>
  <si>
    <t xml:space="preserve">C2</t>
  </si>
  <si>
    <t xml:space="preserve">rs7750641</t>
  </si>
  <si>
    <t xml:space="preserve">ENSG00000204427</t>
  </si>
  <si>
    <t xml:space="preserve">ABHD16A</t>
  </si>
  <si>
    <t xml:space="preserve">rs630379</t>
  </si>
  <si>
    <t xml:space="preserve">ENSG00000137337</t>
  </si>
  <si>
    <t xml:space="preserve">MDC1</t>
  </si>
  <si>
    <t xml:space="preserve">rs3132673</t>
  </si>
  <si>
    <t xml:space="preserve">ENSG00000070831</t>
  </si>
  <si>
    <t xml:space="preserve">CDC42</t>
  </si>
  <si>
    <t xml:space="preserve">rs2268177</t>
  </si>
  <si>
    <t xml:space="preserve">ENSG00000100376</t>
  </si>
  <si>
    <t xml:space="preserve">FAM118A</t>
  </si>
  <si>
    <t xml:space="preserve">rs738171</t>
  </si>
  <si>
    <t xml:space="preserve">CD4_ET</t>
  </si>
  <si>
    <t xml:space="preserve">B_Mem</t>
  </si>
  <si>
    <t xml:space="preserve">B_IN</t>
  </si>
  <si>
    <t xml:space="preserve">ENSG00000196284</t>
  </si>
  <si>
    <t xml:space="preserve">SUPT3H</t>
  </si>
  <si>
    <t xml:space="preserve">rs12524323</t>
  </si>
  <si>
    <t xml:space="preserve">rs4711807</t>
  </si>
  <si>
    <t xml:space="preserve">ENSG00000166275</t>
  </si>
  <si>
    <t xml:space="preserve">C10orf32</t>
  </si>
  <si>
    <t xml:space="preserve">rs12770034</t>
  </si>
  <si>
    <t xml:space="preserve">ENSG00000267080</t>
  </si>
  <si>
    <t xml:space="preserve">ASB16-AS1</t>
  </si>
  <si>
    <t xml:space="preserve">rs1135215</t>
  </si>
  <si>
    <t xml:space="preserve">ENSG00000214401</t>
  </si>
  <si>
    <t xml:space="preserve">KANSL1-AS1</t>
  </si>
  <si>
    <t xml:space="preserve">rs2732628</t>
  </si>
  <si>
    <t xml:space="preserve">Supplementary Table 3. Summary of steiger directionality test and instrument strength.</t>
  </si>
  <si>
    <t xml:space="preserve">SNP</t>
  </si>
  <si>
    <t xml:space="preserve">chr.exposure</t>
  </si>
  <si>
    <t xml:space="preserve">pos.exposure</t>
  </si>
  <si>
    <t xml:space="preserve">effect_allele.exposure</t>
  </si>
  <si>
    <t xml:space="preserve">other_allele.exposure</t>
  </si>
  <si>
    <t xml:space="preserve">eaf.exposure</t>
  </si>
  <si>
    <t xml:space="preserve">beta.exposure</t>
  </si>
  <si>
    <t xml:space="preserve">se.exposure</t>
  </si>
  <si>
    <t xml:space="preserve">pval.exposure</t>
  </si>
  <si>
    <t xml:space="preserve">rsq.exposure</t>
  </si>
  <si>
    <t xml:space="preserve">F-statistics</t>
  </si>
  <si>
    <t xml:space="preserve">rsq.outcome</t>
  </si>
  <si>
    <t xml:space="preserve">steiger_dir</t>
  </si>
  <si>
    <t xml:space="preserve">steiger_pval</t>
  </si>
  <si>
    <t xml:space="preserve">rs9262135</t>
  </si>
  <si>
    <t xml:space="preserve">rs3131383</t>
  </si>
  <si>
    <t xml:space="preserve">HLA_DQA1</t>
  </si>
  <si>
    <t xml:space="preserve">rs73730372</t>
  </si>
  <si>
    <t xml:space="preserve">HLA_DQB2</t>
  </si>
  <si>
    <t xml:space="preserve">rs28407950</t>
  </si>
  <si>
    <t xml:space="preserve">PSMD5_AS1</t>
  </si>
  <si>
    <t xml:space="preserve">rs1150753</t>
  </si>
  <si>
    <t xml:space="preserve">rs2534664</t>
  </si>
  <si>
    <t xml:space="preserve">rs3115674</t>
  </si>
  <si>
    <t xml:space="preserve">HLA_DRB5</t>
  </si>
  <si>
    <t xml:space="preserve">rs9271891</t>
  </si>
  <si>
    <t xml:space="preserve">rs3130955</t>
  </si>
  <si>
    <t xml:space="preserve">rs1619179</t>
  </si>
  <si>
    <t xml:space="preserve">rs6927022</t>
  </si>
  <si>
    <t xml:space="preserve">rs9271919</t>
  </si>
  <si>
    <t xml:space="preserve">rs558702</t>
  </si>
  <si>
    <t xml:space="preserve">rs3130063</t>
  </si>
  <si>
    <t xml:space="preserve">rs9263960</t>
  </si>
  <si>
    <t xml:space="preserve">rs532086</t>
  </si>
  <si>
    <t xml:space="preserve">HLA_DQB1</t>
  </si>
  <si>
    <t xml:space="preserve">rs2268179</t>
  </si>
  <si>
    <t xml:space="preserve">rs3740400</t>
  </si>
  <si>
    <t xml:space="preserve">Supplementary Table 4. Summary of causal effect estimates from Two-sample mendelian randomization analysis.</t>
  </si>
  <si>
    <t xml:space="preserve">id.exposur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OR (95% CI)</t>
  </si>
  <si>
    <t xml:space="preserve">Wald ratio</t>
  </si>
  <si>
    <t xml:space="preserve">6.89e-03</t>
  </si>
  <si>
    <t xml:space="preserve">0.87 (0.80-0.96)</t>
  </si>
  <si>
    <t xml:space="preserve">4.03e-05</t>
  </si>
  <si>
    <t xml:space="preserve">1.21 (1.10-1.33)</t>
  </si>
  <si>
    <t xml:space="preserve">7.21e-07</t>
  </si>
  <si>
    <t xml:space="preserve">0.86 (0.81-0.91)</t>
  </si>
  <si>
    <t xml:space="preserve">1.03e-04</t>
  </si>
  <si>
    <t xml:space="preserve">1.17 (1.08-1.27)</t>
  </si>
  <si>
    <t xml:space="preserve">1.37e-03</t>
  </si>
  <si>
    <t xml:space="preserve">1.10 (1.03-1.17)</t>
  </si>
  <si>
    <t xml:space="preserve">1.15 (1.07-1.24)</t>
  </si>
  <si>
    <t xml:space="preserve">5.47e-05</t>
  </si>
  <si>
    <t xml:space="preserve">1.37e-02</t>
  </si>
  <si>
    <t xml:space="preserve">1.13 (1.02-1.25)</t>
  </si>
  <si>
    <t xml:space="preserve">3.89e-04</t>
  </si>
  <si>
    <t xml:space="preserve">1.10(1.04-1.17)</t>
  </si>
  <si>
    <t xml:space="preserve">1.5e-05</t>
  </si>
  <si>
    <t xml:space="preserve">1.18 (1.09-1.27)</t>
  </si>
  <si>
    <t xml:space="preserve">3.34e-05</t>
  </si>
  <si>
    <t xml:space="preserve">1.06 (1.03-1.09)</t>
  </si>
  <si>
    <t xml:space="preserve">2.99e-05</t>
  </si>
  <si>
    <t xml:space="preserve">1.10(1.05-1.15)</t>
  </si>
  <si>
    <t xml:space="preserve">9.1e-04</t>
  </si>
  <si>
    <t xml:space="preserve">1.10 (1.04-1.17)</t>
  </si>
  <si>
    <t xml:space="preserve">1.13 (1.06-1.20)</t>
  </si>
  <si>
    <t xml:space="preserve">Inverse variance weighted</t>
  </si>
  <si>
    <t xml:space="preserve">3.69e-05</t>
  </si>
  <si>
    <t xml:space="preserve">1.10 (1.05-1.16)</t>
  </si>
  <si>
    <t xml:space="preserve">4.37e-04</t>
  </si>
  <si>
    <t xml:space="preserve">1.14 (1.06-1.23)</t>
  </si>
  <si>
    <t xml:space="preserve">4.41e-07</t>
  </si>
  <si>
    <t xml:space="preserve">1.25 (1.14-1.36)</t>
  </si>
  <si>
    <t xml:space="preserve">9.46e-04</t>
  </si>
  <si>
    <t xml:space="preserve">1.15(1.06-1.26)</t>
  </si>
  <si>
    <t xml:space="preserve">4.59e-05</t>
  </si>
  <si>
    <t xml:space="preserve">1.08(1.03-1.14)</t>
  </si>
  <si>
    <t xml:space="preserve">1.1e-03</t>
  </si>
  <si>
    <t xml:space="preserve">1.13 (1.05-1.22)</t>
  </si>
  <si>
    <t xml:space="preserve">5.18e-04</t>
  </si>
  <si>
    <t xml:space="preserve">1.12(1.05-1.19)</t>
  </si>
  <si>
    <t xml:space="preserve">1.05e-04</t>
  </si>
  <si>
    <t xml:space="preserve">1.21 (1.09-1.33)</t>
  </si>
  <si>
    <t xml:space="preserve">0.84 (0.77-0.91)</t>
  </si>
  <si>
    <t xml:space="preserve">1.24e-03</t>
  </si>
  <si>
    <t xml:space="preserve">1.39e-7</t>
  </si>
  <si>
    <t xml:space="preserve">0.83(0.77-0.88)</t>
  </si>
  <si>
    <t xml:space="preserve">0.84(0.78-0.89)</t>
  </si>
  <si>
    <t xml:space="preserve">4.12e-4</t>
  </si>
  <si>
    <t xml:space="preserve">1.09(1.03-1.14)</t>
  </si>
  <si>
    <t xml:space="preserve">0.86(0.81-0.91)</t>
  </si>
  <si>
    <t xml:space="preserve">0.82(0.77-0.88)</t>
  </si>
  <si>
    <t xml:space="preserve">0.81(0.74-0.87)</t>
  </si>
  <si>
    <t xml:space="preserve">9.58e-07</t>
  </si>
  <si>
    <t xml:space="preserve">0.93(0.90-0.95)</t>
  </si>
  <si>
    <t xml:space="preserve">2.47e-07</t>
  </si>
  <si>
    <t xml:space="preserve">0.87(0.82-0.91)</t>
  </si>
  <si>
    <t xml:space="preserve">1.01e-5</t>
  </si>
  <si>
    <t xml:space="preserve">1.11(1.06-1.17)</t>
  </si>
  <si>
    <t xml:space="preserve">Supplementary Table 5. Colocalization results supporting shared causal variants between gene expression and trait.</t>
  </si>
  <si>
    <t xml:space="preserve">nsnps</t>
  </si>
  <si>
    <t xml:space="preserve">PP.H0.abf</t>
  </si>
  <si>
    <t xml:space="preserve">PP.H1.abf</t>
  </si>
  <si>
    <t xml:space="preserve">PP.H2.abf</t>
  </si>
  <si>
    <t xml:space="preserve">PP.H3.abf</t>
  </si>
  <si>
    <t xml:space="preserve">PP.H4.abf</t>
  </si>
  <si>
    <t xml:space="preserve">candidate_snp</t>
  </si>
  <si>
    <t xml:space="preserve">SNP.PP.H4</t>
  </si>
  <si>
    <t xml:space="preserve">ratio_PPH4_sum_PPH3_PPH4</t>
  </si>
  <si>
    <t xml:space="preserve">sum_PPH3_PPH4</t>
  </si>
  <si>
    <t xml:space="preserve">ratio_PPH4_PPH3</t>
  </si>
  <si>
    <t xml:space="preserve">rs2524142</t>
  </si>
  <si>
    <t xml:space="preserve">plasma</t>
  </si>
  <si>
    <t xml:space="preserve">rs2853986</t>
  </si>
  <si>
    <t xml:space="preserve">rs9265998</t>
  </si>
  <si>
    <t xml:space="preserve">rs9267092</t>
  </si>
  <si>
    <t xml:space="preserve">rs2253718</t>
  </si>
  <si>
    <t xml:space="preserve">rs9268835</t>
  </si>
  <si>
    <t xml:space="preserve">rs4947344</t>
  </si>
  <si>
    <t xml:space="preserve">monoc</t>
  </si>
  <si>
    <t xml:space="preserve">rs28533694</t>
  </si>
  <si>
    <t xml:space="preserve">rs9267549</t>
  </si>
  <si>
    <t xml:space="preserve">rs12208339</t>
  </si>
  <si>
    <t xml:space="preserve">rs1078671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_ "/>
    <numFmt numFmtId="167" formatCode="0.00E+00"/>
    <numFmt numFmtId="168" formatCode="@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2"/>
      <name val="宋体"/>
      <family val="0"/>
      <charset val="134"/>
    </font>
    <font>
      <sz val="1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onek1k.org/" TargetMode="External"/><Relationship Id="rId2" Type="http://schemas.openxmlformats.org/officeDocument/2006/relationships/hyperlink" Target="https://onek1k.org/" TargetMode="External"/><Relationship Id="rId3" Type="http://schemas.openxmlformats.org/officeDocument/2006/relationships/hyperlink" Target="https://onek1k.org/" TargetMode="External"/><Relationship Id="rId4" Type="http://schemas.openxmlformats.org/officeDocument/2006/relationships/hyperlink" Target="https://onek1k.org/" TargetMode="External"/><Relationship Id="rId5" Type="http://schemas.openxmlformats.org/officeDocument/2006/relationships/hyperlink" Target="https://onek1k.org/" TargetMode="External"/><Relationship Id="rId6" Type="http://schemas.openxmlformats.org/officeDocument/2006/relationships/hyperlink" Target="https://onek1k.org/" TargetMode="External"/><Relationship Id="rId7" Type="http://schemas.openxmlformats.org/officeDocument/2006/relationships/hyperlink" Target="https://onek1k.org/" TargetMode="External"/><Relationship Id="rId8" Type="http://schemas.openxmlformats.org/officeDocument/2006/relationships/hyperlink" Target="https://onek1k.org/" TargetMode="External"/><Relationship Id="rId9" Type="http://schemas.openxmlformats.org/officeDocument/2006/relationships/hyperlink" Target="https://onek1k.org/" TargetMode="External"/><Relationship Id="rId10" Type="http://schemas.openxmlformats.org/officeDocument/2006/relationships/hyperlink" Target="https://onek1k.org/" TargetMode="External"/><Relationship Id="rId11" Type="http://schemas.openxmlformats.org/officeDocument/2006/relationships/hyperlink" Target="https://onek1k.org/" TargetMode="External"/><Relationship Id="rId12" Type="http://schemas.openxmlformats.org/officeDocument/2006/relationships/hyperlink" Target="https://onek1k.org/" TargetMode="External"/><Relationship Id="rId13" Type="http://schemas.openxmlformats.org/officeDocument/2006/relationships/hyperlink" Target="https://onek1k.org/" TargetMode="External"/><Relationship Id="rId14" Type="http://schemas.openxmlformats.org/officeDocument/2006/relationships/hyperlink" Target="https://onek1k.org/" TargetMode="External"/><Relationship Id="rId15" Type="http://schemas.openxmlformats.org/officeDocument/2006/relationships/hyperlink" Target="https://finngen.gitbook.io/documentation/data-download" TargetMode="External"/><Relationship Id="rId16" Type="http://schemas.openxmlformats.org/officeDocument/2006/relationships/hyperlink" Target="https://gwas.mrcieu.ac.uk/datasets/ebi-a-GCST005345/" TargetMode="External"/><Relationship Id="rId17" Type="http://schemas.openxmlformats.org/officeDocument/2006/relationships/hyperlink" Target="https://gwas.mrcieu.ac.uk/datasets/ebi-a-GCST005344/" TargetMode="External"/><Relationship Id="rId18" Type="http://schemas.openxmlformats.org/officeDocument/2006/relationships/hyperlink" Target="https://gwas.mrcieu.ac.uk/datasets/ebi-a-GCST005346/" TargetMode="External"/><Relationship Id="rId19" Type="http://schemas.openxmlformats.org/officeDocument/2006/relationships/hyperlink" Target="https://gwas.mrcieu.ac.uk/datasets/ebi-a-GCST005350/" TargetMode="External"/><Relationship Id="rId20" Type="http://schemas.openxmlformats.org/officeDocument/2006/relationships/hyperlink" Target="https://gwas.mrcieu.ac.uk/datasets/ebi-a-GCST005349/" TargetMode="External"/><Relationship Id="rId21" Type="http://schemas.openxmlformats.org/officeDocument/2006/relationships/hyperlink" Target="https://gwas.mrcieu.ac.uk/datasets/ieu-a-977/" TargetMode="External"/><Relationship Id="rId22" Type="http://schemas.openxmlformats.org/officeDocument/2006/relationships/hyperlink" Target="https://gwas.mrcieu.ac.uk/datasets/ieu-a-980/" TargetMode="External"/><Relationship Id="rId23" Type="http://schemas.openxmlformats.org/officeDocument/2006/relationships/hyperlink" Target="https://gwas.mrcieu.ac.uk/datasets/ieu-a-982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7.3671875" defaultRowHeight="15.75" zeroHeight="false" outlineLevelRow="0" outlineLevelCol="0"/>
  <cols>
    <col collapsed="false" customWidth="true" hidden="false" outlineLevel="0" max="1" min="1" style="1" width="39.79"/>
    <col collapsed="false" customWidth="true" hidden="false" outlineLevel="0" max="2" min="2" style="1" width="25.87"/>
    <col collapsed="false" customWidth="false" hidden="false" outlineLevel="0" max="3" min="3" style="1" width="17.36"/>
    <col collapsed="false" customWidth="true" hidden="false" outlineLevel="0" max="4" min="4" style="2" width="43.6"/>
    <col collapsed="false" customWidth="true" hidden="false" outlineLevel="0" max="5" min="5" style="1" width="32.06"/>
    <col collapsed="false" customWidth="true" hidden="false" outlineLevel="0" max="6" min="6" style="1" width="39.77"/>
    <col collapsed="false" customWidth="false" hidden="false" outlineLevel="0" max="257" min="7" style="1" width="17.36"/>
  </cols>
  <sheetData>
    <row r="1" s="4" customFormat="true" ht="12.75" hidden="false" customHeight="false" outlineLevel="0" collapsed="false">
      <c r="A1" s="3" t="s">
        <v>0</v>
      </c>
      <c r="B1" s="3"/>
      <c r="D1" s="3"/>
    </row>
    <row r="2" s="6" customFormat="true" ht="15.75" hidden="false" customHeight="false" outlineLevel="0" collapsed="false">
      <c r="A2" s="5" t="s">
        <v>1</v>
      </c>
      <c r="B2" s="5"/>
      <c r="C2" s="5"/>
      <c r="D2" s="5"/>
      <c r="E2" s="4"/>
    </row>
    <row r="3" s="6" customFormat="true" ht="15.7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</row>
    <row r="4" customFormat="false" ht="14.25" hidden="false" customHeight="false" outlineLevel="0" collapsed="false">
      <c r="A4" s="7" t="s">
        <v>7</v>
      </c>
      <c r="B4" s="7" t="s">
        <v>8</v>
      </c>
      <c r="C4" s="7" t="n">
        <v>982</v>
      </c>
      <c r="D4" s="7" t="s">
        <v>9</v>
      </c>
      <c r="E4" s="7" t="s">
        <v>10</v>
      </c>
    </row>
    <row r="5" customFormat="false" ht="14.25" hidden="false" customHeight="false" outlineLevel="0" collapsed="false">
      <c r="A5" s="7" t="s">
        <v>11</v>
      </c>
      <c r="B5" s="7" t="s">
        <v>12</v>
      </c>
      <c r="C5" s="7" t="n">
        <v>982</v>
      </c>
      <c r="D5" s="7" t="s">
        <v>9</v>
      </c>
      <c r="E5" s="7" t="s">
        <v>10</v>
      </c>
    </row>
    <row r="6" customFormat="false" ht="14.25" hidden="false" customHeight="false" outlineLevel="0" collapsed="false">
      <c r="A6" s="7" t="s">
        <v>13</v>
      </c>
      <c r="B6" s="7" t="s">
        <v>14</v>
      </c>
      <c r="C6" s="7" t="n">
        <v>982</v>
      </c>
      <c r="D6" s="7" t="s">
        <v>9</v>
      </c>
      <c r="E6" s="7" t="s">
        <v>10</v>
      </c>
    </row>
    <row r="7" customFormat="false" ht="14.25" hidden="false" customHeight="false" outlineLevel="0" collapsed="false">
      <c r="A7" s="7" t="s">
        <v>15</v>
      </c>
      <c r="B7" s="7" t="s">
        <v>16</v>
      </c>
      <c r="C7" s="7" t="n">
        <v>982</v>
      </c>
      <c r="D7" s="7" t="s">
        <v>9</v>
      </c>
      <c r="E7" s="7" t="s">
        <v>10</v>
      </c>
    </row>
    <row r="8" customFormat="false" ht="14.25" hidden="false" customHeight="false" outlineLevel="0" collapsed="false">
      <c r="A8" s="7" t="s">
        <v>17</v>
      </c>
      <c r="B8" s="7" t="s">
        <v>18</v>
      </c>
      <c r="C8" s="7" t="n">
        <v>982</v>
      </c>
      <c r="D8" s="7" t="s">
        <v>9</v>
      </c>
      <c r="E8" s="7" t="s">
        <v>10</v>
      </c>
    </row>
    <row r="9" customFormat="false" ht="14.25" hidden="false" customHeight="false" outlineLevel="0" collapsed="false">
      <c r="A9" s="7" t="s">
        <v>19</v>
      </c>
      <c r="B9" s="7" t="s">
        <v>20</v>
      </c>
      <c r="C9" s="7" t="n">
        <v>982</v>
      </c>
      <c r="D9" s="7" t="s">
        <v>9</v>
      </c>
      <c r="E9" s="7" t="s">
        <v>10</v>
      </c>
    </row>
    <row r="10" customFormat="false" ht="14.25" hidden="false" customHeight="false" outlineLevel="0" collapsed="false">
      <c r="A10" s="7" t="s">
        <v>21</v>
      </c>
      <c r="B10" s="7" t="s">
        <v>22</v>
      </c>
      <c r="C10" s="7" t="n">
        <v>982</v>
      </c>
      <c r="D10" s="7" t="s">
        <v>9</v>
      </c>
      <c r="E10" s="7" t="s">
        <v>10</v>
      </c>
    </row>
    <row r="11" customFormat="false" ht="14.25" hidden="false" customHeight="false" outlineLevel="0" collapsed="false">
      <c r="A11" s="7" t="s">
        <v>23</v>
      </c>
      <c r="B11" s="7" t="s">
        <v>24</v>
      </c>
      <c r="C11" s="7" t="n">
        <v>982</v>
      </c>
      <c r="D11" s="7" t="s">
        <v>9</v>
      </c>
      <c r="E11" s="7" t="s">
        <v>10</v>
      </c>
    </row>
    <row r="12" customFormat="false" ht="14.25" hidden="false" customHeight="false" outlineLevel="0" collapsed="false">
      <c r="A12" s="7" t="s">
        <v>25</v>
      </c>
      <c r="B12" s="7" t="s">
        <v>26</v>
      </c>
      <c r="C12" s="7" t="n">
        <v>982</v>
      </c>
      <c r="D12" s="7" t="s">
        <v>9</v>
      </c>
      <c r="E12" s="7" t="s">
        <v>10</v>
      </c>
    </row>
    <row r="13" customFormat="false" ht="14.25" hidden="false" customHeight="false" outlineLevel="0" collapsed="false">
      <c r="A13" s="7" t="s">
        <v>27</v>
      </c>
      <c r="B13" s="7" t="s">
        <v>28</v>
      </c>
      <c r="C13" s="7" t="n">
        <v>982</v>
      </c>
      <c r="D13" s="7" t="s">
        <v>9</v>
      </c>
      <c r="E13" s="7" t="s">
        <v>10</v>
      </c>
    </row>
    <row r="14" customFormat="false" ht="14.25" hidden="false" customHeight="false" outlineLevel="0" collapsed="false">
      <c r="A14" s="7" t="s">
        <v>29</v>
      </c>
      <c r="B14" s="7" t="s">
        <v>30</v>
      </c>
      <c r="C14" s="7" t="n">
        <v>982</v>
      </c>
      <c r="D14" s="7" t="s">
        <v>9</v>
      </c>
      <c r="E14" s="7" t="s">
        <v>10</v>
      </c>
    </row>
    <row r="15" customFormat="false" ht="14.25" hidden="false" customHeight="false" outlineLevel="0" collapsed="false">
      <c r="A15" s="7" t="s">
        <v>31</v>
      </c>
      <c r="B15" s="7" t="s">
        <v>32</v>
      </c>
      <c r="C15" s="7" t="n">
        <v>982</v>
      </c>
      <c r="D15" s="7" t="s">
        <v>9</v>
      </c>
      <c r="E15" s="7" t="s">
        <v>10</v>
      </c>
    </row>
    <row r="16" customFormat="false" ht="14.25" hidden="false" customHeight="false" outlineLevel="0" collapsed="false">
      <c r="A16" s="7" t="s">
        <v>33</v>
      </c>
      <c r="B16" s="7" t="s">
        <v>34</v>
      </c>
      <c r="C16" s="7" t="n">
        <v>982</v>
      </c>
      <c r="D16" s="7" t="s">
        <v>9</v>
      </c>
      <c r="E16" s="7" t="s">
        <v>10</v>
      </c>
    </row>
    <row r="17" customFormat="false" ht="14.25" hidden="false" customHeight="false" outlineLevel="0" collapsed="false">
      <c r="A17" s="7" t="s">
        <v>35</v>
      </c>
      <c r="B17" s="7" t="s">
        <v>36</v>
      </c>
      <c r="C17" s="7" t="n">
        <v>982</v>
      </c>
      <c r="D17" s="7" t="s">
        <v>9</v>
      </c>
      <c r="E17" s="7" t="s">
        <v>10</v>
      </c>
    </row>
    <row r="18" s="6" customFormat="true" ht="15.75" hidden="false" customHeight="false" outlineLevel="0" collapsed="false"/>
    <row r="19" s="6" customFormat="true" ht="15.75" hidden="false" customHeight="false" outlineLevel="0" collapsed="false">
      <c r="A19" s="5" t="s">
        <v>37</v>
      </c>
      <c r="B19" s="5"/>
      <c r="C19" s="5"/>
      <c r="D19" s="5"/>
      <c r="E19" s="4"/>
    </row>
    <row r="20" customFormat="false" ht="14.25" hidden="false" customHeight="false" outlineLevel="0" collapsed="false">
      <c r="A20" s="4" t="s">
        <v>38</v>
      </c>
      <c r="B20" s="4" t="s">
        <v>39</v>
      </c>
      <c r="C20" s="4" t="s">
        <v>4</v>
      </c>
      <c r="D20" s="4" t="s">
        <v>5</v>
      </c>
      <c r="E20" s="4" t="s">
        <v>6</v>
      </c>
    </row>
    <row r="21" customFormat="false" ht="14.25" hidden="false" customHeight="false" outlineLevel="0" collapsed="false">
      <c r="A21" s="7" t="s">
        <v>40</v>
      </c>
      <c r="B21" s="7" t="n">
        <v>10461</v>
      </c>
      <c r="C21" s="7" t="n">
        <v>473264</v>
      </c>
      <c r="D21" s="7" t="s">
        <v>41</v>
      </c>
      <c r="E21" s="7" t="s">
        <v>10</v>
      </c>
    </row>
    <row r="22" customFormat="false" ht="14.25" hidden="false" customHeight="false" outlineLevel="0" collapsed="false">
      <c r="A22" s="7" t="s">
        <v>42</v>
      </c>
      <c r="B22" s="7" t="s">
        <v>43</v>
      </c>
      <c r="C22" s="7" t="n">
        <v>11807</v>
      </c>
      <c r="D22" s="7" t="s">
        <v>44</v>
      </c>
      <c r="E22" s="8" t="s">
        <v>45</v>
      </c>
    </row>
    <row r="23" customFormat="false" ht="14.25" hidden="false" customHeight="false" outlineLevel="0" collapsed="false">
      <c r="A23" s="7" t="s">
        <v>46</v>
      </c>
      <c r="B23" s="7" t="s">
        <v>43</v>
      </c>
      <c r="C23" s="7" t="n">
        <v>4180</v>
      </c>
      <c r="D23" s="7" t="s">
        <v>47</v>
      </c>
      <c r="E23" s="8"/>
    </row>
    <row r="24" customFormat="false" ht="14.25" hidden="false" customHeight="false" outlineLevel="0" collapsed="false">
      <c r="A24" s="7" t="s">
        <v>48</v>
      </c>
      <c r="B24" s="7" t="s">
        <v>43</v>
      </c>
      <c r="C24" s="7" t="n">
        <v>10062</v>
      </c>
      <c r="D24" s="7" t="s">
        <v>49</v>
      </c>
      <c r="E24" s="8"/>
    </row>
    <row r="25" customFormat="false" ht="14.25" hidden="false" customHeight="false" outlineLevel="0" collapsed="false">
      <c r="A25" s="7" t="s">
        <v>50</v>
      </c>
      <c r="B25" s="7" t="s">
        <v>43</v>
      </c>
      <c r="C25" s="7" t="n">
        <v>18805</v>
      </c>
      <c r="D25" s="7" t="s">
        <v>51</v>
      </c>
      <c r="E25" s="8"/>
    </row>
    <row r="26" customFormat="false" ht="14.25" hidden="false" customHeight="false" outlineLevel="0" collapsed="false">
      <c r="A26" s="7" t="s">
        <v>52</v>
      </c>
      <c r="B26" s="7" t="s">
        <v>43</v>
      </c>
      <c r="C26" s="7" t="n">
        <v>22504</v>
      </c>
      <c r="D26" s="7" t="s">
        <v>53</v>
      </c>
      <c r="E26" s="8"/>
    </row>
    <row r="27" customFormat="false" ht="14.25" hidden="false" customHeight="false" outlineLevel="0" collapsed="false">
      <c r="A27" s="7" t="s">
        <v>54</v>
      </c>
      <c r="B27" s="7" t="s">
        <v>43</v>
      </c>
      <c r="C27" s="7" t="n">
        <v>8143</v>
      </c>
      <c r="D27" s="7" t="s">
        <v>55</v>
      </c>
      <c r="E27" s="7" t="s">
        <v>10</v>
      </c>
    </row>
    <row r="28" customFormat="false" ht="14.25" hidden="false" customHeight="false" outlineLevel="0" collapsed="false">
      <c r="A28" s="7" t="s">
        <v>56</v>
      </c>
      <c r="B28" s="7" t="s">
        <v>43</v>
      </c>
      <c r="C28" s="7" t="n">
        <v>32735</v>
      </c>
      <c r="D28" s="7" t="s">
        <v>57</v>
      </c>
      <c r="E28" s="7" t="s">
        <v>10</v>
      </c>
    </row>
    <row r="29" customFormat="false" ht="14.25" hidden="false" customHeight="false" outlineLevel="0" collapsed="false">
      <c r="A29" s="7" t="s">
        <v>58</v>
      </c>
      <c r="B29" s="7" t="s">
        <v>43</v>
      </c>
      <c r="C29" s="7" t="n">
        <v>28498</v>
      </c>
      <c r="D29" s="7" t="s">
        <v>59</v>
      </c>
      <c r="E29" s="7" t="s">
        <v>10</v>
      </c>
    </row>
  </sheetData>
  <mergeCells count="3">
    <mergeCell ref="A2:D2"/>
    <mergeCell ref="A19:D19"/>
    <mergeCell ref="E22:E26"/>
  </mergeCells>
  <hyperlinks>
    <hyperlink ref="D4" r:id="rId1" display="https://onek1k.org/"/>
    <hyperlink ref="D5" r:id="rId2" display="https://onek1k.org/"/>
    <hyperlink ref="D6" r:id="rId3" display="https://onek1k.org/"/>
    <hyperlink ref="D7" r:id="rId4" display="https://onek1k.org/"/>
    <hyperlink ref="D8" r:id="rId5" display="https://onek1k.org/"/>
    <hyperlink ref="D9" r:id="rId6" display="https://onek1k.org/"/>
    <hyperlink ref="D10" r:id="rId7" display="https://onek1k.org/"/>
    <hyperlink ref="D11" r:id="rId8" display="https://onek1k.org/"/>
    <hyperlink ref="D12" r:id="rId9" display="https://onek1k.org/"/>
    <hyperlink ref="D13" r:id="rId10" display="https://onek1k.org/"/>
    <hyperlink ref="D14" r:id="rId11" display="https://onek1k.org/"/>
    <hyperlink ref="D15" r:id="rId12" display="https://onek1k.org/"/>
    <hyperlink ref="D16" r:id="rId13" display="https://onek1k.org/"/>
    <hyperlink ref="D17" r:id="rId14" display="https://onek1k.org/"/>
    <hyperlink ref="D21" r:id="rId15" display="https://finngen.gitbook.io/documentation/data-download"/>
    <hyperlink ref="D22" r:id="rId16" display="https://gwas.mrcieu.ac.uk/datasets/ebi-a-GCST005345/"/>
    <hyperlink ref="D23" r:id="rId17" display="https://gwas.mrcieu.ac.uk/datasets/ebi-a-GCST005344/"/>
    <hyperlink ref="D24" r:id="rId18" display="https://gwas.mrcieu.ac.uk/datasets/ebi-a-GCST005346/"/>
    <hyperlink ref="D25" r:id="rId19" display="https://gwas.mrcieu.ac.uk/datasets/ebi-a-GCST005350/"/>
    <hyperlink ref="D26" r:id="rId20" display="https://gwas.mrcieu.ac.uk/datasets/ebi-a-GCST005349/"/>
    <hyperlink ref="D27" r:id="rId21" display="https://gwas.mrcieu.ac.uk/datasets/ieu-a-977/"/>
    <hyperlink ref="D28" r:id="rId22" display="https://gwas.mrcieu.ac.uk/datasets/ieu-a-980/"/>
    <hyperlink ref="D29" r:id="rId23" display="https://gwas.mrcieu.ac.uk/datasets/ieu-a-982/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60" activeCellId="0" sqref="G3:G6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9" width="12.87"/>
    <col collapsed="false" customWidth="true" hidden="false" outlineLevel="0" max="2" min="2" style="9" width="48.36"/>
    <col collapsed="false" customWidth="true" hidden="false" outlineLevel="0" max="3" min="3" style="9" width="22.37"/>
    <col collapsed="false" customWidth="true" hidden="false" outlineLevel="0" max="4" min="4" style="9" width="9.5"/>
    <col collapsed="false" customWidth="true" hidden="false" outlineLevel="0" max="5" min="5" style="9" width="19.37"/>
    <col collapsed="false" customWidth="true" hidden="false" outlineLevel="0" max="6" min="6" style="9" width="9.36"/>
    <col collapsed="false" customWidth="true" hidden="false" outlineLevel="0" max="7" min="7" style="9" width="10.87"/>
    <col collapsed="false" customWidth="true" hidden="false" outlineLevel="0" max="8" min="8" style="9" width="11.36"/>
    <col collapsed="false" customWidth="true" hidden="false" outlineLevel="0" max="9" min="9" style="9" width="10.62"/>
    <col collapsed="false" customWidth="true" hidden="false" outlineLevel="0" max="11" min="10" style="9" width="3.87"/>
    <col collapsed="false" customWidth="true" hidden="false" outlineLevel="0" max="12" min="12" style="9" width="9.36"/>
    <col collapsed="false" customWidth="true" hidden="false" outlineLevel="0" max="13" min="13" style="9" width="9.99"/>
    <col collapsed="false" customWidth="true" hidden="false" outlineLevel="0" max="14" min="14" style="9" width="9.87"/>
    <col collapsed="false" customWidth="true" hidden="false" outlineLevel="0" max="15" min="15" style="9" width="11.62"/>
    <col collapsed="false" customWidth="true" hidden="false" outlineLevel="0" max="16" min="16" style="9" width="9.12"/>
    <col collapsed="false" customWidth="true" hidden="false" outlineLevel="0" max="17" min="17" style="9" width="9.36"/>
    <col collapsed="false" customWidth="true" hidden="false" outlineLevel="0" max="18" min="18" style="9" width="11.62"/>
    <col collapsed="false" customWidth="true" hidden="false" outlineLevel="0" max="19" min="19" style="9" width="9.99"/>
    <col collapsed="false" customWidth="true" hidden="false" outlineLevel="0" max="20" min="20" style="9" width="9.36"/>
    <col collapsed="false" customWidth="true" hidden="false" outlineLevel="0" max="21" min="21" style="9" width="11.62"/>
    <col collapsed="false" customWidth="true" hidden="false" outlineLevel="0" max="22" min="22" style="9" width="10.24"/>
    <col collapsed="false" customWidth="true" hidden="false" outlineLevel="0" max="23" min="23" style="9" width="12.24"/>
    <col collapsed="false" customWidth="true" hidden="false" outlineLevel="0" max="24" min="24" style="9" width="11.62"/>
    <col collapsed="false" customWidth="false" hidden="false" outlineLevel="0" max="257" min="25" style="9" width="8.99"/>
  </cols>
  <sheetData>
    <row r="1" s="11" customFormat="true" ht="14.25" hidden="false" customHeight="false" outlineLevel="0" collapsed="false">
      <c r="A1" s="10" t="s">
        <v>60</v>
      </c>
      <c r="B1" s="10"/>
    </row>
    <row r="2" s="11" customFormat="true" ht="14.25" hidden="false" customHeight="false" outlineLevel="0" collapsed="false">
      <c r="A2" s="12" t="s">
        <v>2</v>
      </c>
      <c r="B2" s="12" t="s">
        <v>61</v>
      </c>
      <c r="C2" s="13" t="s">
        <v>62</v>
      </c>
      <c r="D2" s="13" t="s">
        <v>63</v>
      </c>
      <c r="E2" s="13" t="s">
        <v>64</v>
      </c>
      <c r="F2" s="13" t="s">
        <v>65</v>
      </c>
      <c r="G2" s="13" t="s">
        <v>66</v>
      </c>
      <c r="H2" s="13" t="s">
        <v>67</v>
      </c>
      <c r="I2" s="13" t="s">
        <v>68</v>
      </c>
      <c r="J2" s="13" t="s">
        <v>69</v>
      </c>
      <c r="K2" s="13" t="s">
        <v>70</v>
      </c>
      <c r="L2" s="13" t="s">
        <v>71</v>
      </c>
      <c r="M2" s="13" t="s">
        <v>72</v>
      </c>
      <c r="N2" s="13" t="s">
        <v>73</v>
      </c>
      <c r="O2" s="13" t="s">
        <v>74</v>
      </c>
      <c r="P2" s="13" t="s">
        <v>75</v>
      </c>
      <c r="Q2" s="13" t="s">
        <v>76</v>
      </c>
      <c r="R2" s="13" t="s">
        <v>77</v>
      </c>
      <c r="S2" s="13" t="s">
        <v>78</v>
      </c>
      <c r="T2" s="13" t="s">
        <v>79</v>
      </c>
      <c r="U2" s="13" t="s">
        <v>80</v>
      </c>
      <c r="V2" s="13" t="s">
        <v>81</v>
      </c>
      <c r="W2" s="13" t="s">
        <v>82</v>
      </c>
      <c r="X2" s="13" t="s">
        <v>83</v>
      </c>
    </row>
    <row r="3" customFormat="false" ht="14.25" hidden="false" customHeight="false" outlineLevel="0" collapsed="false">
      <c r="A3" s="14" t="s">
        <v>29</v>
      </c>
      <c r="B3" s="15" t="s">
        <v>84</v>
      </c>
      <c r="C3" s="16" t="s">
        <v>85</v>
      </c>
      <c r="D3" s="16" t="n">
        <v>6</v>
      </c>
      <c r="E3" s="16" t="s">
        <v>86</v>
      </c>
      <c r="F3" s="16" t="n">
        <v>32714992</v>
      </c>
      <c r="G3" s="16" t="s">
        <v>87</v>
      </c>
      <c r="H3" s="16" t="n">
        <v>6</v>
      </c>
      <c r="I3" s="16" t="n">
        <v>32583357</v>
      </c>
      <c r="J3" s="16" t="s">
        <v>88</v>
      </c>
      <c r="K3" s="16" t="s">
        <v>89</v>
      </c>
      <c r="L3" s="16" t="n">
        <v>0.159509</v>
      </c>
      <c r="M3" s="16" t="n">
        <v>0.120254</v>
      </c>
      <c r="N3" s="16" t="n">
        <v>0.0196472</v>
      </c>
      <c r="O3" s="16" t="n">
        <v>9.31773E-010</v>
      </c>
      <c r="P3" s="16" t="n">
        <v>1.11453</v>
      </c>
      <c r="Q3" s="16" t="n">
        <v>0.0571731</v>
      </c>
      <c r="R3" s="16" t="n">
        <v>1.235622E-084</v>
      </c>
      <c r="S3" s="16" t="n">
        <v>0.107897</v>
      </c>
      <c r="T3" s="16" t="n">
        <v>0.0184767</v>
      </c>
      <c r="U3" s="16" t="n">
        <v>5.232837E-009</v>
      </c>
      <c r="V3" s="16" t="n">
        <v>0.08585408</v>
      </c>
      <c r="W3" s="16" t="n">
        <v>20</v>
      </c>
      <c r="X3" s="16" t="n">
        <v>2.98271709E-007</v>
      </c>
    </row>
    <row r="4" customFormat="false" ht="14.25" hidden="false" customHeight="false" outlineLevel="0" collapsed="false">
      <c r="A4" s="14" t="s">
        <v>35</v>
      </c>
      <c r="B4" s="15"/>
      <c r="C4" s="16" t="s">
        <v>85</v>
      </c>
      <c r="D4" s="16" t="n">
        <v>6</v>
      </c>
      <c r="E4" s="16" t="s">
        <v>86</v>
      </c>
      <c r="F4" s="16" t="n">
        <v>32714992</v>
      </c>
      <c r="G4" s="16" t="s">
        <v>90</v>
      </c>
      <c r="H4" s="16" t="n">
        <v>6</v>
      </c>
      <c r="I4" s="16" t="n">
        <v>32560631</v>
      </c>
      <c r="J4" s="16" t="s">
        <v>88</v>
      </c>
      <c r="K4" s="16" t="s">
        <v>91</v>
      </c>
      <c r="L4" s="16" t="n">
        <v>0.161554</v>
      </c>
      <c r="M4" s="16" t="n">
        <v>0.119794</v>
      </c>
      <c r="N4" s="16" t="n">
        <v>0.0196319</v>
      </c>
      <c r="O4" s="16" t="n">
        <v>1.04756E-009</v>
      </c>
      <c r="P4" s="16" t="n">
        <v>1.27808</v>
      </c>
      <c r="Q4" s="16" t="n">
        <v>0.0481354</v>
      </c>
      <c r="R4" s="16" t="n">
        <v>2.455217E-155</v>
      </c>
      <c r="S4" s="16" t="n">
        <v>0.0937299</v>
      </c>
      <c r="T4" s="16" t="n">
        <v>0.0157609</v>
      </c>
      <c r="U4" s="16" t="n">
        <v>2.731318E-009</v>
      </c>
      <c r="V4" s="16" t="n">
        <v>0.03563772</v>
      </c>
      <c r="W4" s="16" t="n">
        <v>20</v>
      </c>
      <c r="X4" s="16" t="n">
        <v>3.63265294E-007</v>
      </c>
    </row>
    <row r="5" customFormat="false" ht="14.25" hidden="false" customHeight="false" outlineLevel="0" collapsed="false">
      <c r="A5" s="14" t="s">
        <v>92</v>
      </c>
      <c r="B5" s="15"/>
      <c r="C5" s="16" t="s">
        <v>85</v>
      </c>
      <c r="D5" s="16" t="n">
        <v>6</v>
      </c>
      <c r="E5" s="16" t="s">
        <v>86</v>
      </c>
      <c r="F5" s="16" t="n">
        <v>32714992</v>
      </c>
      <c r="G5" s="16" t="s">
        <v>87</v>
      </c>
      <c r="H5" s="16" t="n">
        <v>6</v>
      </c>
      <c r="I5" s="16" t="n">
        <v>32583357</v>
      </c>
      <c r="J5" s="16" t="s">
        <v>88</v>
      </c>
      <c r="K5" s="16" t="s">
        <v>89</v>
      </c>
      <c r="L5" s="16" t="n">
        <v>0.159509</v>
      </c>
      <c r="M5" s="16" t="n">
        <v>0.120254</v>
      </c>
      <c r="N5" s="16" t="n">
        <v>0.0196472</v>
      </c>
      <c r="O5" s="16" t="n">
        <v>9.31773E-010</v>
      </c>
      <c r="P5" s="16" t="n">
        <v>1.22772</v>
      </c>
      <c r="Q5" s="16" t="n">
        <v>0.0501418</v>
      </c>
      <c r="R5" s="16" t="n">
        <v>2.136911E-132</v>
      </c>
      <c r="S5" s="16" t="n">
        <v>0.0979492</v>
      </c>
      <c r="T5" s="16" t="n">
        <v>0.0164954</v>
      </c>
      <c r="U5" s="16" t="n">
        <v>2.886024E-009</v>
      </c>
      <c r="V5" s="16" t="n">
        <v>0.07473635</v>
      </c>
      <c r="W5" s="16" t="n">
        <v>20</v>
      </c>
      <c r="X5" s="16" t="n">
        <v>8.77351296E-007</v>
      </c>
    </row>
    <row r="6" customFormat="false" ht="14.25" hidden="false" customHeight="false" outlineLevel="0" collapsed="false">
      <c r="A6" s="14" t="s">
        <v>93</v>
      </c>
      <c r="B6" s="15"/>
      <c r="C6" s="16" t="s">
        <v>85</v>
      </c>
      <c r="D6" s="16" t="n">
        <v>6</v>
      </c>
      <c r="E6" s="16" t="s">
        <v>86</v>
      </c>
      <c r="F6" s="16" t="n">
        <v>32714992</v>
      </c>
      <c r="G6" s="16" t="s">
        <v>94</v>
      </c>
      <c r="H6" s="16" t="n">
        <v>6</v>
      </c>
      <c r="I6" s="16" t="n">
        <v>32560695</v>
      </c>
      <c r="J6" s="16" t="s">
        <v>91</v>
      </c>
      <c r="K6" s="16" t="s">
        <v>95</v>
      </c>
      <c r="L6" s="16" t="n">
        <v>0.149284</v>
      </c>
      <c r="M6" s="16" t="n">
        <v>0.119498</v>
      </c>
      <c r="N6" s="16" t="n">
        <v>0.0196298</v>
      </c>
      <c r="O6" s="16" t="n">
        <v>1.14638E-009</v>
      </c>
      <c r="P6" s="16" t="n">
        <v>1.21812</v>
      </c>
      <c r="Q6" s="16" t="n">
        <v>0.0501142</v>
      </c>
      <c r="R6" s="16" t="n">
        <v>1.657613E-130</v>
      </c>
      <c r="S6" s="16" t="n">
        <v>0.0981003</v>
      </c>
      <c r="T6" s="16" t="n">
        <v>0.0166125</v>
      </c>
      <c r="U6" s="16" t="n">
        <v>3.522193E-009</v>
      </c>
      <c r="V6" s="16" t="n">
        <v>0.08149493</v>
      </c>
      <c r="W6" s="16" t="n">
        <v>20</v>
      </c>
      <c r="X6" s="16" t="n">
        <v>9.29858952E-007</v>
      </c>
    </row>
    <row r="7" customFormat="false" ht="14.25" hidden="false" customHeight="false" outlineLevel="0" collapsed="false">
      <c r="A7" s="14" t="s">
        <v>96</v>
      </c>
      <c r="B7" s="15"/>
      <c r="C7" s="16" t="s">
        <v>85</v>
      </c>
      <c r="D7" s="16" t="n">
        <v>6</v>
      </c>
      <c r="E7" s="16" t="s">
        <v>86</v>
      </c>
      <c r="F7" s="16" t="n">
        <v>32714992</v>
      </c>
      <c r="G7" s="16" t="s">
        <v>90</v>
      </c>
      <c r="H7" s="16" t="n">
        <v>6</v>
      </c>
      <c r="I7" s="16" t="n">
        <v>32560631</v>
      </c>
      <c r="J7" s="16" t="s">
        <v>88</v>
      </c>
      <c r="K7" s="16" t="s">
        <v>91</v>
      </c>
      <c r="L7" s="16" t="n">
        <v>0.161554</v>
      </c>
      <c r="M7" s="16" t="n">
        <v>0.119794</v>
      </c>
      <c r="N7" s="16" t="n">
        <v>0.0196319</v>
      </c>
      <c r="O7" s="16" t="n">
        <v>1.04756E-009</v>
      </c>
      <c r="P7" s="16" t="n">
        <v>1.35466</v>
      </c>
      <c r="Q7" s="16" t="n">
        <v>0.046336</v>
      </c>
      <c r="R7" s="16" t="n">
        <v>6.843165E-188</v>
      </c>
      <c r="S7" s="16" t="n">
        <v>0.088431</v>
      </c>
      <c r="T7" s="16" t="n">
        <v>0.0148044</v>
      </c>
      <c r="U7" s="16" t="n">
        <v>2.325214E-009</v>
      </c>
      <c r="V7" s="16" t="n">
        <v>0.03476271</v>
      </c>
      <c r="W7" s="16" t="n">
        <v>20</v>
      </c>
      <c r="X7" s="16" t="n">
        <v>9.71939452E-007</v>
      </c>
    </row>
    <row r="8" customFormat="false" ht="14.25" hidden="false" customHeight="false" outlineLevel="0" collapsed="false">
      <c r="A8" s="14" t="s">
        <v>97</v>
      </c>
      <c r="B8" s="15"/>
      <c r="C8" s="16" t="s">
        <v>85</v>
      </c>
      <c r="D8" s="16" t="n">
        <v>6</v>
      </c>
      <c r="E8" s="16" t="s">
        <v>86</v>
      </c>
      <c r="F8" s="16" t="n">
        <v>32714992</v>
      </c>
      <c r="G8" s="16" t="s">
        <v>98</v>
      </c>
      <c r="H8" s="16" t="n">
        <v>6</v>
      </c>
      <c r="I8" s="16" t="n">
        <v>32577973</v>
      </c>
      <c r="J8" s="16" t="s">
        <v>95</v>
      </c>
      <c r="K8" s="16" t="s">
        <v>88</v>
      </c>
      <c r="L8" s="16" t="n">
        <v>0.158487</v>
      </c>
      <c r="M8" s="16" t="n">
        <v>0.120522</v>
      </c>
      <c r="N8" s="16" t="n">
        <v>0.0196438</v>
      </c>
      <c r="O8" s="16" t="n">
        <v>8.49591E-010</v>
      </c>
      <c r="P8" s="16" t="n">
        <v>1.32934</v>
      </c>
      <c r="Q8" s="16" t="n">
        <v>0.0480716</v>
      </c>
      <c r="R8" s="16" t="n">
        <v>2.550604E-168</v>
      </c>
      <c r="S8" s="16" t="n">
        <v>0.0906632</v>
      </c>
      <c r="T8" s="16" t="n">
        <v>0.0151365</v>
      </c>
      <c r="U8" s="16" t="n">
        <v>2.102043E-009</v>
      </c>
      <c r="V8" s="16" t="n">
        <v>0.06304698</v>
      </c>
      <c r="W8" s="16" t="n">
        <v>20</v>
      </c>
      <c r="X8" s="16" t="n">
        <v>2.295430956E-006</v>
      </c>
    </row>
    <row r="9" customFormat="false" ht="14.25" hidden="false" customHeight="false" outlineLevel="0" collapsed="false">
      <c r="A9" s="14" t="s">
        <v>99</v>
      </c>
      <c r="B9" s="15"/>
      <c r="C9" s="16" t="s">
        <v>85</v>
      </c>
      <c r="D9" s="16" t="n">
        <v>6</v>
      </c>
      <c r="E9" s="16" t="s">
        <v>86</v>
      </c>
      <c r="F9" s="16" t="n">
        <v>32714992</v>
      </c>
      <c r="G9" s="16" t="s">
        <v>100</v>
      </c>
      <c r="H9" s="16" t="n">
        <v>6</v>
      </c>
      <c r="I9" s="16" t="n">
        <v>32582189</v>
      </c>
      <c r="J9" s="16" t="s">
        <v>91</v>
      </c>
      <c r="K9" s="16" t="s">
        <v>89</v>
      </c>
      <c r="L9" s="16" t="n">
        <v>0.157464</v>
      </c>
      <c r="M9" s="16" t="n">
        <v>0.119183</v>
      </c>
      <c r="N9" s="16" t="n">
        <v>0.0196927</v>
      </c>
      <c r="O9" s="16" t="n">
        <v>1.42945E-009</v>
      </c>
      <c r="P9" s="16" t="n">
        <v>0.899793</v>
      </c>
      <c r="Q9" s="16" t="n">
        <v>0.0539655</v>
      </c>
      <c r="R9" s="16" t="n">
        <v>2.043302E-062</v>
      </c>
      <c r="S9" s="16" t="n">
        <v>0.132456</v>
      </c>
      <c r="T9" s="16" t="n">
        <v>0.023283</v>
      </c>
      <c r="U9" s="16" t="n">
        <v>1.278148E-008</v>
      </c>
      <c r="V9" s="16" t="n">
        <v>0.144555</v>
      </c>
      <c r="W9" s="16" t="n">
        <v>20</v>
      </c>
      <c r="X9" s="16" t="n">
        <v>1.191233936E-005</v>
      </c>
    </row>
    <row r="10" customFormat="false" ht="14.25" hidden="false" customHeight="false" outlineLevel="0" collapsed="false">
      <c r="A10" s="14" t="s">
        <v>101</v>
      </c>
      <c r="B10" s="15"/>
      <c r="C10" s="16" t="s">
        <v>85</v>
      </c>
      <c r="D10" s="16" t="n">
        <v>6</v>
      </c>
      <c r="E10" s="16" t="s">
        <v>86</v>
      </c>
      <c r="F10" s="16" t="n">
        <v>32714992</v>
      </c>
      <c r="G10" s="16" t="s">
        <v>100</v>
      </c>
      <c r="H10" s="16" t="n">
        <v>6</v>
      </c>
      <c r="I10" s="16" t="n">
        <v>32582189</v>
      </c>
      <c r="J10" s="16" t="s">
        <v>91</v>
      </c>
      <c r="K10" s="16" t="s">
        <v>89</v>
      </c>
      <c r="L10" s="16" t="n">
        <v>0.157464</v>
      </c>
      <c r="M10" s="16" t="n">
        <v>0.119183</v>
      </c>
      <c r="N10" s="16" t="n">
        <v>0.0196927</v>
      </c>
      <c r="O10" s="16" t="n">
        <v>1.42945E-009</v>
      </c>
      <c r="P10" s="16" t="n">
        <v>0.915108</v>
      </c>
      <c r="Q10" s="16" t="n">
        <v>0.0538202</v>
      </c>
      <c r="R10" s="16" t="n">
        <v>7.791853E-065</v>
      </c>
      <c r="S10" s="16" t="n">
        <v>0.130239</v>
      </c>
      <c r="T10" s="16" t="n">
        <v>0.0228421</v>
      </c>
      <c r="U10" s="16" t="n">
        <v>1.186065E-008</v>
      </c>
      <c r="V10" s="16" t="n">
        <v>0.01281827</v>
      </c>
      <c r="W10" s="16" t="n">
        <v>20</v>
      </c>
      <c r="X10" s="16" t="n">
        <v>2.513271735E-005</v>
      </c>
    </row>
    <row r="11" customFormat="false" ht="14.25" hidden="false" customHeight="false" outlineLevel="0" collapsed="false">
      <c r="A11" s="14" t="s">
        <v>102</v>
      </c>
      <c r="B11" s="15"/>
      <c r="C11" s="16" t="s">
        <v>85</v>
      </c>
      <c r="D11" s="16" t="n">
        <v>6</v>
      </c>
      <c r="E11" s="16" t="s">
        <v>86</v>
      </c>
      <c r="F11" s="16" t="n">
        <v>32714992</v>
      </c>
      <c r="G11" s="16" t="s">
        <v>100</v>
      </c>
      <c r="H11" s="16" t="n">
        <v>6</v>
      </c>
      <c r="I11" s="16" t="n">
        <v>32582189</v>
      </c>
      <c r="J11" s="16" t="s">
        <v>91</v>
      </c>
      <c r="K11" s="16" t="s">
        <v>89</v>
      </c>
      <c r="L11" s="16" t="n">
        <v>0.157464</v>
      </c>
      <c r="M11" s="16" t="n">
        <v>0.119183</v>
      </c>
      <c r="N11" s="16" t="n">
        <v>0.0196927</v>
      </c>
      <c r="O11" s="16" t="n">
        <v>1.42945E-009</v>
      </c>
      <c r="P11" s="16" t="n">
        <v>0.565093</v>
      </c>
      <c r="Q11" s="16" t="n">
        <v>0.0567633</v>
      </c>
      <c r="R11" s="16" t="n">
        <v>2.392362E-023</v>
      </c>
      <c r="S11" s="16" t="n">
        <v>0.210909</v>
      </c>
      <c r="T11" s="16" t="n">
        <v>0.0407831</v>
      </c>
      <c r="U11" s="16" t="n">
        <v>2.322515E-007</v>
      </c>
      <c r="V11" s="16" t="n">
        <v>0.02048717</v>
      </c>
      <c r="W11" s="16" t="n">
        <v>20</v>
      </c>
      <c r="X11" s="16" t="n">
        <v>2.8799186E-005</v>
      </c>
    </row>
    <row r="12" customFormat="false" ht="14.25" hidden="false" customHeight="false" outlineLevel="0" collapsed="false">
      <c r="A12" s="14" t="s">
        <v>35</v>
      </c>
      <c r="B12" s="15"/>
      <c r="C12" s="16" t="s">
        <v>103</v>
      </c>
      <c r="D12" s="16" t="n">
        <v>6</v>
      </c>
      <c r="E12" s="16" t="s">
        <v>104</v>
      </c>
      <c r="F12" s="16" t="n">
        <v>32614839</v>
      </c>
      <c r="G12" s="16" t="s">
        <v>105</v>
      </c>
      <c r="H12" s="16" t="n">
        <v>6</v>
      </c>
      <c r="I12" s="16" t="n">
        <v>32584977</v>
      </c>
      <c r="J12" s="16" t="s">
        <v>95</v>
      </c>
      <c r="K12" s="16" t="s">
        <v>88</v>
      </c>
      <c r="L12" s="16" t="n">
        <v>0.110429</v>
      </c>
      <c r="M12" s="16" t="n">
        <v>-0.105876</v>
      </c>
      <c r="N12" s="16" t="n">
        <v>0.0215423</v>
      </c>
      <c r="O12" s="16" t="n">
        <v>8.8873E-007</v>
      </c>
      <c r="P12" s="16" t="n">
        <v>0.722798</v>
      </c>
      <c r="Q12" s="16" t="n">
        <v>0.0731593</v>
      </c>
      <c r="R12" s="16" t="n">
        <v>5.094424E-023</v>
      </c>
      <c r="S12" s="16" t="n">
        <v>-0.146481</v>
      </c>
      <c r="T12" s="16" t="n">
        <v>0.0332881</v>
      </c>
      <c r="U12" s="16" t="n">
        <v>1.080572E-005</v>
      </c>
      <c r="V12" s="16" t="n">
        <v>0.5891677</v>
      </c>
      <c r="W12" s="16" t="n">
        <v>20</v>
      </c>
      <c r="X12" s="16" t="n">
        <v>0.00071858038</v>
      </c>
    </row>
    <row r="13" customFormat="false" ht="14.25" hidden="false" customHeight="false" outlineLevel="0" collapsed="false">
      <c r="A13" s="14" t="s">
        <v>102</v>
      </c>
      <c r="B13" s="15"/>
      <c r="C13" s="16" t="s">
        <v>103</v>
      </c>
      <c r="D13" s="16" t="n">
        <v>6</v>
      </c>
      <c r="E13" s="16" t="s">
        <v>104</v>
      </c>
      <c r="F13" s="16" t="n">
        <v>32614839</v>
      </c>
      <c r="G13" s="16" t="s">
        <v>106</v>
      </c>
      <c r="H13" s="16" t="n">
        <v>6</v>
      </c>
      <c r="I13" s="16" t="n">
        <v>32340070</v>
      </c>
      <c r="J13" s="16" t="s">
        <v>88</v>
      </c>
      <c r="K13" s="16" t="s">
        <v>91</v>
      </c>
      <c r="L13" s="16" t="n">
        <v>0.346626</v>
      </c>
      <c r="M13" s="16" t="n">
        <v>0.0859082</v>
      </c>
      <c r="N13" s="16" t="n">
        <v>0.0155944</v>
      </c>
      <c r="O13" s="16" t="n">
        <v>3.61052E-008</v>
      </c>
      <c r="P13" s="16" t="n">
        <v>0.314726</v>
      </c>
      <c r="Q13" s="16" t="n">
        <v>0.0454716</v>
      </c>
      <c r="R13" s="16" t="n">
        <v>4.472715E-012</v>
      </c>
      <c r="S13" s="16" t="n">
        <v>0.272962</v>
      </c>
      <c r="T13" s="16" t="n">
        <v>0.063328</v>
      </c>
      <c r="U13" s="16" t="n">
        <v>1.630416E-005</v>
      </c>
      <c r="V13" s="16" t="n">
        <v>0.04541391</v>
      </c>
      <c r="W13" s="16" t="n">
        <v>20</v>
      </c>
      <c r="X13" s="16" t="n">
        <v>0.00101085792</v>
      </c>
    </row>
    <row r="14" customFormat="false" ht="14.25" hidden="false" customHeight="false" outlineLevel="0" collapsed="false">
      <c r="A14" s="14" t="s">
        <v>99</v>
      </c>
      <c r="B14" s="15"/>
      <c r="C14" s="16" t="s">
        <v>103</v>
      </c>
      <c r="D14" s="16" t="n">
        <v>6</v>
      </c>
      <c r="E14" s="16" t="s">
        <v>104</v>
      </c>
      <c r="F14" s="16" t="n">
        <v>32614839</v>
      </c>
      <c r="G14" s="16" t="s">
        <v>94</v>
      </c>
      <c r="H14" s="16" t="n">
        <v>6</v>
      </c>
      <c r="I14" s="16" t="n">
        <v>32560695</v>
      </c>
      <c r="J14" s="16" t="s">
        <v>91</v>
      </c>
      <c r="K14" s="16" t="s">
        <v>95</v>
      </c>
      <c r="L14" s="16" t="n">
        <v>0.149284</v>
      </c>
      <c r="M14" s="16" t="n">
        <v>0.119498</v>
      </c>
      <c r="N14" s="16" t="n">
        <v>0.0196298</v>
      </c>
      <c r="O14" s="16" t="n">
        <v>1.14638E-009</v>
      </c>
      <c r="P14" s="16" t="n">
        <v>0.361678</v>
      </c>
      <c r="Q14" s="16" t="n">
        <v>0.0561975</v>
      </c>
      <c r="R14" s="16" t="n">
        <v>1.227944E-010</v>
      </c>
      <c r="S14" s="16" t="n">
        <v>0.330399</v>
      </c>
      <c r="T14" s="16" t="n">
        <v>0.0747076</v>
      </c>
      <c r="U14" s="16" t="n">
        <v>9.753668E-006</v>
      </c>
      <c r="V14" s="16" t="n">
        <v>0.03505343</v>
      </c>
      <c r="W14" s="16" t="n">
        <v>20</v>
      </c>
      <c r="X14" s="16" t="n">
        <v>0.00303013952533333</v>
      </c>
    </row>
    <row r="15" customFormat="false" ht="14.25" hidden="false" customHeight="false" outlineLevel="0" collapsed="false">
      <c r="A15" s="14" t="s">
        <v>93</v>
      </c>
      <c r="B15" s="15"/>
      <c r="C15" s="16" t="s">
        <v>107</v>
      </c>
      <c r="D15" s="16" t="n">
        <v>6</v>
      </c>
      <c r="E15" s="16" t="s">
        <v>108</v>
      </c>
      <c r="F15" s="16" t="n">
        <v>32636160</v>
      </c>
      <c r="G15" s="16" t="s">
        <v>109</v>
      </c>
      <c r="H15" s="16" t="n">
        <v>6</v>
      </c>
      <c r="I15" s="16" t="n">
        <v>32636434</v>
      </c>
      <c r="J15" s="16" t="s">
        <v>95</v>
      </c>
      <c r="K15" s="16" t="s">
        <v>89</v>
      </c>
      <c r="L15" s="16" t="n">
        <v>0.592025</v>
      </c>
      <c r="M15" s="16" t="n">
        <v>0.0591918</v>
      </c>
      <c r="N15" s="16" t="n">
        <v>0.014316</v>
      </c>
      <c r="O15" s="16" t="n">
        <v>3.55484E-005</v>
      </c>
      <c r="P15" s="16" t="n">
        <v>-0.618668</v>
      </c>
      <c r="Q15" s="16" t="n">
        <v>0.0451039</v>
      </c>
      <c r="R15" s="16" t="n">
        <v>8.087612E-043</v>
      </c>
      <c r="S15" s="16" t="n">
        <v>-0.0956762</v>
      </c>
      <c r="T15" s="16" t="n">
        <v>0.0241685</v>
      </c>
      <c r="U15" s="16" t="n">
        <v>7.535333E-005</v>
      </c>
      <c r="V15" s="16" t="n">
        <v>0.03354896</v>
      </c>
      <c r="W15" s="16" t="n">
        <v>20</v>
      </c>
      <c r="X15" s="16" t="n">
        <v>0.00497331978</v>
      </c>
    </row>
    <row r="16" customFormat="false" ht="14.25" hidden="false" customHeight="false" outlineLevel="0" collapsed="false">
      <c r="A16" s="14" t="s">
        <v>29</v>
      </c>
      <c r="B16" s="15"/>
      <c r="C16" s="16" t="s">
        <v>110</v>
      </c>
      <c r="D16" s="16" t="n">
        <v>6</v>
      </c>
      <c r="E16" s="16" t="s">
        <v>111</v>
      </c>
      <c r="F16" s="16" t="n">
        <v>31526606</v>
      </c>
      <c r="G16" s="16" t="s">
        <v>112</v>
      </c>
      <c r="H16" s="16" t="n">
        <v>6</v>
      </c>
      <c r="I16" s="16" t="n">
        <v>31247758</v>
      </c>
      <c r="J16" s="16" t="s">
        <v>91</v>
      </c>
      <c r="K16" s="16" t="s">
        <v>88</v>
      </c>
      <c r="L16" s="16" t="n">
        <v>0.741309</v>
      </c>
      <c r="M16" s="16" t="n">
        <v>-0.0636222</v>
      </c>
      <c r="N16" s="16" t="n">
        <v>0.015866</v>
      </c>
      <c r="O16" s="16" t="n">
        <v>6.07281E-005</v>
      </c>
      <c r="P16" s="16" t="n">
        <v>0.41242</v>
      </c>
      <c r="Q16" s="16" t="n">
        <v>0.0526086</v>
      </c>
      <c r="R16" s="16" t="n">
        <v>4.526971E-015</v>
      </c>
      <c r="S16" s="16" t="n">
        <v>-0.154266</v>
      </c>
      <c r="T16" s="16" t="n">
        <v>0.0432112</v>
      </c>
      <c r="U16" s="16" t="n">
        <v>0.0003569364</v>
      </c>
      <c r="V16" s="16" t="n">
        <v>0.08819954</v>
      </c>
      <c r="W16" s="16" t="n">
        <v>20</v>
      </c>
      <c r="X16" s="16" t="n">
        <v>0.0050863437</v>
      </c>
    </row>
    <row r="17" customFormat="false" ht="14.25" hidden="false" customHeight="false" outlineLevel="0" collapsed="false">
      <c r="A17" s="14" t="s">
        <v>29</v>
      </c>
      <c r="B17" s="15"/>
      <c r="C17" s="16" t="s">
        <v>107</v>
      </c>
      <c r="D17" s="16" t="n">
        <v>6</v>
      </c>
      <c r="E17" s="16" t="s">
        <v>108</v>
      </c>
      <c r="F17" s="16" t="n">
        <v>32636160</v>
      </c>
      <c r="G17" s="16" t="s">
        <v>113</v>
      </c>
      <c r="H17" s="16" t="n">
        <v>6</v>
      </c>
      <c r="I17" s="16" t="n">
        <v>32627747</v>
      </c>
      <c r="J17" s="16" t="s">
        <v>95</v>
      </c>
      <c r="K17" s="16" t="s">
        <v>89</v>
      </c>
      <c r="L17" s="16" t="n">
        <v>0.788344</v>
      </c>
      <c r="M17" s="16" t="n">
        <v>0.0663257</v>
      </c>
      <c r="N17" s="16" t="n">
        <v>0.0164299</v>
      </c>
      <c r="O17" s="16" t="n">
        <v>5.41639E-005</v>
      </c>
      <c r="P17" s="16" t="n">
        <v>-0.387054</v>
      </c>
      <c r="Q17" s="16" t="n">
        <v>0.0583357</v>
      </c>
      <c r="R17" s="16" t="n">
        <v>3.246258E-011</v>
      </c>
      <c r="S17" s="16" t="n">
        <v>-0.17136</v>
      </c>
      <c r="T17" s="16" t="n">
        <v>0.0496882</v>
      </c>
      <c r="U17" s="16" t="n">
        <v>0.0005632618</v>
      </c>
      <c r="V17" s="16" t="n">
        <v>0.03138558</v>
      </c>
      <c r="W17" s="16" t="n">
        <v>20</v>
      </c>
      <c r="X17" s="16" t="n">
        <v>0.00642118452</v>
      </c>
    </row>
    <row r="18" customFormat="false" ht="14.25" hidden="false" customHeight="false" outlineLevel="0" collapsed="false">
      <c r="A18" s="14" t="s">
        <v>92</v>
      </c>
      <c r="B18" s="15"/>
      <c r="C18" s="16" t="s">
        <v>107</v>
      </c>
      <c r="D18" s="16" t="n">
        <v>6</v>
      </c>
      <c r="E18" s="16" t="s">
        <v>108</v>
      </c>
      <c r="F18" s="16" t="n">
        <v>32636160</v>
      </c>
      <c r="G18" s="16" t="s">
        <v>114</v>
      </c>
      <c r="H18" s="16" t="n">
        <v>6</v>
      </c>
      <c r="I18" s="16" t="n">
        <v>32627714</v>
      </c>
      <c r="J18" s="16" t="s">
        <v>95</v>
      </c>
      <c r="K18" s="16" t="s">
        <v>88</v>
      </c>
      <c r="L18" s="16" t="n">
        <v>0.592025</v>
      </c>
      <c r="M18" s="16" t="n">
        <v>0.0588906</v>
      </c>
      <c r="N18" s="16" t="n">
        <v>0.014328</v>
      </c>
      <c r="O18" s="16" t="n">
        <v>3.95358E-005</v>
      </c>
      <c r="P18" s="16" t="n">
        <v>-0.732038</v>
      </c>
      <c r="Q18" s="16" t="n">
        <v>0.0433125</v>
      </c>
      <c r="R18" s="16" t="n">
        <v>4.398383E-064</v>
      </c>
      <c r="S18" s="16" t="n">
        <v>-0.0804474</v>
      </c>
      <c r="T18" s="16" t="n">
        <v>0.0201432</v>
      </c>
      <c r="U18" s="16" t="n">
        <v>6.502908E-005</v>
      </c>
      <c r="V18" s="16" t="n">
        <v>0.01684112</v>
      </c>
      <c r="W18" s="16" t="n">
        <v>20</v>
      </c>
      <c r="X18" s="16" t="n">
        <v>0.00658961344</v>
      </c>
    </row>
    <row r="19" customFormat="false" ht="14.25" hidden="false" customHeight="false" outlineLevel="0" collapsed="false">
      <c r="A19" s="14" t="s">
        <v>35</v>
      </c>
      <c r="B19" s="15"/>
      <c r="C19" s="16" t="s">
        <v>107</v>
      </c>
      <c r="D19" s="16" t="n">
        <v>6</v>
      </c>
      <c r="E19" s="16" t="s">
        <v>108</v>
      </c>
      <c r="F19" s="16" t="n">
        <v>32636160</v>
      </c>
      <c r="G19" s="16" t="s">
        <v>109</v>
      </c>
      <c r="H19" s="16" t="n">
        <v>6</v>
      </c>
      <c r="I19" s="16" t="n">
        <v>32636434</v>
      </c>
      <c r="J19" s="16" t="s">
        <v>95</v>
      </c>
      <c r="K19" s="16" t="s">
        <v>89</v>
      </c>
      <c r="L19" s="16" t="n">
        <v>0.592025</v>
      </c>
      <c r="M19" s="16" t="n">
        <v>0.0591918</v>
      </c>
      <c r="N19" s="16" t="n">
        <v>0.014316</v>
      </c>
      <c r="O19" s="16" t="n">
        <v>3.55484E-005</v>
      </c>
      <c r="P19" s="16" t="n">
        <v>-0.359241</v>
      </c>
      <c r="Q19" s="16" t="n">
        <v>0.0458266</v>
      </c>
      <c r="R19" s="16" t="n">
        <v>4.536802E-015</v>
      </c>
      <c r="S19" s="16" t="n">
        <v>-0.164769</v>
      </c>
      <c r="T19" s="16" t="n">
        <v>0.0450541</v>
      </c>
      <c r="U19" s="16" t="n">
        <v>0.0002550427</v>
      </c>
      <c r="V19" s="16" t="n">
        <v>0.08201212</v>
      </c>
      <c r="W19" s="16" t="n">
        <v>20</v>
      </c>
      <c r="X19" s="16" t="n">
        <v>0.00678413582</v>
      </c>
    </row>
    <row r="20" customFormat="false" ht="14.25" hidden="false" customHeight="false" outlineLevel="0" collapsed="false">
      <c r="A20" s="14" t="s">
        <v>29</v>
      </c>
      <c r="B20" s="15"/>
      <c r="C20" s="16" t="s">
        <v>115</v>
      </c>
      <c r="D20" s="16" t="n">
        <v>6</v>
      </c>
      <c r="E20" s="16" t="s">
        <v>116</v>
      </c>
      <c r="F20" s="16" t="n">
        <v>31126015</v>
      </c>
      <c r="G20" s="16" t="s">
        <v>117</v>
      </c>
      <c r="H20" s="16" t="n">
        <v>6</v>
      </c>
      <c r="I20" s="16" t="n">
        <v>31325565</v>
      </c>
      <c r="J20" s="16" t="s">
        <v>89</v>
      </c>
      <c r="K20" s="16" t="s">
        <v>95</v>
      </c>
      <c r="L20" s="16" t="n">
        <v>0.731084</v>
      </c>
      <c r="M20" s="16" t="n">
        <v>-0.0563606</v>
      </c>
      <c r="N20" s="16" t="n">
        <v>0.0158166</v>
      </c>
      <c r="O20" s="16" t="n">
        <v>0.000366109</v>
      </c>
      <c r="P20" s="16" t="n">
        <v>-0.530134</v>
      </c>
      <c r="Q20" s="16" t="n">
        <v>0.0506439</v>
      </c>
      <c r="R20" s="16" t="n">
        <v>1.213301E-025</v>
      </c>
      <c r="S20" s="16" t="n">
        <v>0.106314</v>
      </c>
      <c r="T20" s="16" t="n">
        <v>0.0315164</v>
      </c>
      <c r="U20" s="16" t="n">
        <v>0.0007427547</v>
      </c>
      <c r="V20" s="16" t="n">
        <v>0.9250572</v>
      </c>
      <c r="W20" s="16" t="n">
        <v>20</v>
      </c>
      <c r="X20" s="16" t="n">
        <v>0.00705616965</v>
      </c>
    </row>
    <row r="21" customFormat="false" ht="14.25" hidden="false" customHeight="false" outlineLevel="0" collapsed="false">
      <c r="A21" s="14" t="s">
        <v>29</v>
      </c>
      <c r="B21" s="15"/>
      <c r="C21" s="16" t="s">
        <v>118</v>
      </c>
      <c r="D21" s="16" t="n">
        <v>6</v>
      </c>
      <c r="E21" s="16" t="s">
        <v>119</v>
      </c>
      <c r="F21" s="16" t="n">
        <v>31625987</v>
      </c>
      <c r="G21" s="16" t="s">
        <v>120</v>
      </c>
      <c r="H21" s="16" t="n">
        <v>6</v>
      </c>
      <c r="I21" s="16" t="n">
        <v>31300197</v>
      </c>
      <c r="J21" s="16" t="s">
        <v>89</v>
      </c>
      <c r="K21" s="16" t="s">
        <v>95</v>
      </c>
      <c r="L21" s="16" t="n">
        <v>0.0848671</v>
      </c>
      <c r="M21" s="16" t="n">
        <v>0.0822251</v>
      </c>
      <c r="N21" s="16" t="n">
        <v>0.0243163</v>
      </c>
      <c r="O21" s="16" t="n">
        <v>0.000720941</v>
      </c>
      <c r="P21" s="16" t="n">
        <v>0.647541</v>
      </c>
      <c r="Q21" s="16" t="n">
        <v>0.0717895</v>
      </c>
      <c r="R21" s="16" t="n">
        <v>1.880939E-019</v>
      </c>
      <c r="S21" s="16" t="n">
        <v>0.12698</v>
      </c>
      <c r="T21" s="16" t="n">
        <v>0.0401038</v>
      </c>
      <c r="U21" s="16" t="n">
        <v>0.001543933</v>
      </c>
      <c r="V21" s="16" t="n">
        <v>0.944738</v>
      </c>
      <c r="W21" s="16" t="n">
        <v>20</v>
      </c>
      <c r="X21" s="16" t="n">
        <v>0.012379195875</v>
      </c>
    </row>
    <row r="22" customFormat="false" ht="14.25" hidden="false" customHeight="false" outlineLevel="0" collapsed="false">
      <c r="A22" s="14" t="s">
        <v>29</v>
      </c>
      <c r="B22" s="15"/>
      <c r="C22" s="16" t="s">
        <v>121</v>
      </c>
      <c r="D22" s="16" t="n">
        <v>6</v>
      </c>
      <c r="E22" s="16" t="s">
        <v>122</v>
      </c>
      <c r="F22" s="16" t="n">
        <v>31940069</v>
      </c>
      <c r="G22" s="16" t="s">
        <v>123</v>
      </c>
      <c r="H22" s="16" t="n">
        <v>6</v>
      </c>
      <c r="I22" s="16" t="n">
        <v>31428920</v>
      </c>
      <c r="J22" s="16" t="s">
        <v>91</v>
      </c>
      <c r="K22" s="16" t="s">
        <v>88</v>
      </c>
      <c r="L22" s="16" t="n">
        <v>0.0828221</v>
      </c>
      <c r="M22" s="16" t="n">
        <v>0.0890284</v>
      </c>
      <c r="N22" s="16" t="n">
        <v>0.0243093</v>
      </c>
      <c r="O22" s="16" t="n">
        <v>0.000249948</v>
      </c>
      <c r="P22" s="16" t="n">
        <v>0.440443</v>
      </c>
      <c r="Q22" s="16" t="n">
        <v>0.0729056</v>
      </c>
      <c r="R22" s="16" t="n">
        <v>1.528956E-009</v>
      </c>
      <c r="S22" s="16" t="n">
        <v>0.202134</v>
      </c>
      <c r="T22" s="16" t="n">
        <v>0.0645425</v>
      </c>
      <c r="U22" s="16" t="n">
        <v>0.001737431</v>
      </c>
      <c r="V22" s="16" t="n">
        <v>0.0171165</v>
      </c>
      <c r="W22" s="16" t="n">
        <v>20</v>
      </c>
      <c r="X22" s="16" t="n">
        <v>0.012379195875</v>
      </c>
    </row>
    <row r="23" customFormat="false" ht="14.25" hidden="false" customHeight="false" outlineLevel="0" collapsed="false">
      <c r="A23" s="14" t="s">
        <v>124</v>
      </c>
      <c r="B23" s="15"/>
      <c r="C23" s="16" t="s">
        <v>125</v>
      </c>
      <c r="D23" s="16" t="n">
        <v>6</v>
      </c>
      <c r="E23" s="16" t="s">
        <v>126</v>
      </c>
      <c r="F23" s="16" t="n">
        <v>30531500</v>
      </c>
      <c r="G23" s="16" t="s">
        <v>127</v>
      </c>
      <c r="H23" s="16" t="n">
        <v>6</v>
      </c>
      <c r="I23" s="16" t="n">
        <v>31264133</v>
      </c>
      <c r="J23" s="16" t="s">
        <v>91</v>
      </c>
      <c r="K23" s="16" t="s">
        <v>95</v>
      </c>
      <c r="L23" s="16" t="n">
        <v>0.795501</v>
      </c>
      <c r="M23" s="16" t="n">
        <v>-0.065845</v>
      </c>
      <c r="N23" s="16" t="n">
        <v>0.0165997</v>
      </c>
      <c r="O23" s="16" t="n">
        <v>7.28971E-005</v>
      </c>
      <c r="P23" s="16" t="n">
        <v>0.508736</v>
      </c>
      <c r="Q23" s="16" t="n">
        <v>0.0522525</v>
      </c>
      <c r="R23" s="16" t="n">
        <v>2.115159E-022</v>
      </c>
      <c r="S23" s="16" t="n">
        <v>-0.129429</v>
      </c>
      <c r="T23" s="16" t="n">
        <v>0.0352334</v>
      </c>
      <c r="U23" s="16" t="n">
        <v>0.0002392856</v>
      </c>
      <c r="V23" s="16" t="n">
        <v>0.2359238</v>
      </c>
      <c r="W23" s="16" t="n">
        <v>20</v>
      </c>
      <c r="X23" s="16" t="n">
        <v>0.0124428512</v>
      </c>
    </row>
    <row r="24" customFormat="false" ht="14.25" hidden="false" customHeight="false" outlineLevel="0" collapsed="false">
      <c r="A24" s="14" t="s">
        <v>102</v>
      </c>
      <c r="B24" s="15"/>
      <c r="C24" s="16" t="s">
        <v>128</v>
      </c>
      <c r="D24" s="16" t="n">
        <v>6</v>
      </c>
      <c r="E24" s="16" t="s">
        <v>129</v>
      </c>
      <c r="F24" s="16" t="n">
        <v>32498064</v>
      </c>
      <c r="G24" s="16" t="s">
        <v>130</v>
      </c>
      <c r="H24" s="16" t="n">
        <v>6</v>
      </c>
      <c r="I24" s="16" t="n">
        <v>32603098</v>
      </c>
      <c r="J24" s="16" t="s">
        <v>88</v>
      </c>
      <c r="K24" s="16" t="s">
        <v>91</v>
      </c>
      <c r="L24" s="16" t="n">
        <v>0.547035</v>
      </c>
      <c r="M24" s="16" t="n">
        <v>-0.0596555</v>
      </c>
      <c r="N24" s="16" t="n">
        <v>0.014554</v>
      </c>
      <c r="O24" s="16" t="n">
        <v>4.15097E-005</v>
      </c>
      <c r="P24" s="16" t="n">
        <v>-0.342584</v>
      </c>
      <c r="Q24" s="16" t="n">
        <v>0.0448114</v>
      </c>
      <c r="R24" s="16" t="n">
        <v>2.089169E-014</v>
      </c>
      <c r="S24" s="16" t="n">
        <v>0.174134</v>
      </c>
      <c r="T24" s="16" t="n">
        <v>0.0482039</v>
      </c>
      <c r="U24" s="16" t="n">
        <v>0.0003033254</v>
      </c>
      <c r="V24" s="16" t="n">
        <v>0.02759778</v>
      </c>
      <c r="W24" s="16" t="n">
        <v>20</v>
      </c>
      <c r="X24" s="16" t="n">
        <v>0.0125374498666667</v>
      </c>
    </row>
    <row r="25" customFormat="false" ht="14.25" hidden="false" customHeight="false" outlineLevel="0" collapsed="false">
      <c r="A25" s="14" t="s">
        <v>35</v>
      </c>
      <c r="B25" s="15"/>
      <c r="C25" s="16" t="s">
        <v>131</v>
      </c>
      <c r="D25" s="16" t="n">
        <v>6</v>
      </c>
      <c r="E25" s="16" t="s">
        <v>132</v>
      </c>
      <c r="F25" s="16" t="n">
        <v>32731311</v>
      </c>
      <c r="G25" s="16" t="s">
        <v>133</v>
      </c>
      <c r="H25" s="16" t="n">
        <v>6</v>
      </c>
      <c r="I25" s="16" t="n">
        <v>32586236</v>
      </c>
      <c r="J25" s="16" t="s">
        <v>89</v>
      </c>
      <c r="K25" s="16" t="s">
        <v>91</v>
      </c>
      <c r="L25" s="16" t="n">
        <v>0.43047</v>
      </c>
      <c r="M25" s="16" t="n">
        <v>-0.056085</v>
      </c>
      <c r="N25" s="16" t="n">
        <v>0.0146047</v>
      </c>
      <c r="O25" s="16" t="n">
        <v>0.000122936</v>
      </c>
      <c r="P25" s="16" t="n">
        <v>-0.355298</v>
      </c>
      <c r="Q25" s="16" t="n">
        <v>0.0455575</v>
      </c>
      <c r="R25" s="16" t="n">
        <v>6.245256E-015</v>
      </c>
      <c r="S25" s="16" t="n">
        <v>0.157854</v>
      </c>
      <c r="T25" s="16" t="n">
        <v>0.0458186</v>
      </c>
      <c r="U25" s="16" t="n">
        <v>0.0005706667</v>
      </c>
      <c r="V25" s="16" t="n">
        <v>0.08718622</v>
      </c>
      <c r="W25" s="16" t="n">
        <v>20</v>
      </c>
      <c r="X25" s="16" t="n">
        <v>0.0126497785166667</v>
      </c>
    </row>
    <row r="26" customFormat="false" ht="14.25" hidden="false" customHeight="false" outlineLevel="0" collapsed="false">
      <c r="A26" s="14" t="s">
        <v>93</v>
      </c>
      <c r="B26" s="15"/>
      <c r="C26" s="16" t="s">
        <v>134</v>
      </c>
      <c r="D26" s="16" t="n">
        <v>6</v>
      </c>
      <c r="E26" s="16" t="s">
        <v>135</v>
      </c>
      <c r="F26" s="16" t="n">
        <v>31560762</v>
      </c>
      <c r="G26" s="16" t="s">
        <v>136</v>
      </c>
      <c r="H26" s="16" t="n">
        <v>6</v>
      </c>
      <c r="I26" s="16" t="n">
        <v>31257511</v>
      </c>
      <c r="J26" s="16" t="s">
        <v>91</v>
      </c>
      <c r="K26" s="16" t="s">
        <v>89</v>
      </c>
      <c r="L26" s="16" t="n">
        <v>0.796524</v>
      </c>
      <c r="M26" s="16" t="n">
        <v>-0.0662709</v>
      </c>
      <c r="N26" s="16" t="n">
        <v>0.0165408</v>
      </c>
      <c r="O26" s="16" t="n">
        <v>6.16183E-005</v>
      </c>
      <c r="P26" s="16" t="n">
        <v>-0.457624</v>
      </c>
      <c r="Q26" s="16" t="n">
        <v>0.0502371</v>
      </c>
      <c r="R26" s="16" t="n">
        <v>8.292532E-020</v>
      </c>
      <c r="S26" s="16" t="n">
        <v>0.144815</v>
      </c>
      <c r="T26" s="16" t="n">
        <v>0.0394865</v>
      </c>
      <c r="U26" s="16" t="n">
        <v>0.000244978</v>
      </c>
      <c r="V26" s="16" t="n">
        <v>0.04499827</v>
      </c>
      <c r="W26" s="16" t="n">
        <v>20</v>
      </c>
      <c r="X26" s="16" t="n">
        <v>0.0129348384</v>
      </c>
    </row>
    <row r="27" customFormat="false" ht="14.25" hidden="false" customHeight="false" outlineLevel="0" collapsed="false">
      <c r="A27" s="14" t="s">
        <v>96</v>
      </c>
      <c r="B27" s="15"/>
      <c r="C27" s="16" t="s">
        <v>107</v>
      </c>
      <c r="D27" s="16" t="n">
        <v>6</v>
      </c>
      <c r="E27" s="16" t="s">
        <v>108</v>
      </c>
      <c r="F27" s="16" t="n">
        <v>32636160</v>
      </c>
      <c r="G27" s="16" t="s">
        <v>109</v>
      </c>
      <c r="H27" s="16" t="n">
        <v>6</v>
      </c>
      <c r="I27" s="16" t="n">
        <v>32636434</v>
      </c>
      <c r="J27" s="16" t="s">
        <v>95</v>
      </c>
      <c r="K27" s="16" t="s">
        <v>89</v>
      </c>
      <c r="L27" s="16" t="n">
        <v>0.592025</v>
      </c>
      <c r="M27" s="16" t="n">
        <v>0.0591918</v>
      </c>
      <c r="N27" s="16" t="n">
        <v>0.014316</v>
      </c>
      <c r="O27" s="16" t="n">
        <v>3.55484E-005</v>
      </c>
      <c r="P27" s="16" t="n">
        <v>-0.506783</v>
      </c>
      <c r="Q27" s="16" t="n">
        <v>0.0447512</v>
      </c>
      <c r="R27" s="16" t="n">
        <v>9.928127E-030</v>
      </c>
      <c r="S27" s="16" t="n">
        <v>-0.116799</v>
      </c>
      <c r="T27" s="16" t="n">
        <v>0.0300727</v>
      </c>
      <c r="U27" s="16" t="n">
        <v>0.0001027997</v>
      </c>
      <c r="V27" s="16" t="n">
        <v>0.01377091</v>
      </c>
      <c r="W27" s="16" t="n">
        <v>20</v>
      </c>
      <c r="X27" s="16" t="n">
        <v>0.01344671515</v>
      </c>
    </row>
    <row r="28" customFormat="false" ht="14.25" hidden="false" customHeight="false" outlineLevel="0" collapsed="false">
      <c r="A28" s="14" t="s">
        <v>92</v>
      </c>
      <c r="B28" s="15"/>
      <c r="C28" s="16" t="s">
        <v>131</v>
      </c>
      <c r="D28" s="16" t="n">
        <v>6</v>
      </c>
      <c r="E28" s="16" t="s">
        <v>132</v>
      </c>
      <c r="F28" s="16" t="n">
        <v>32731311</v>
      </c>
      <c r="G28" s="16" t="s">
        <v>137</v>
      </c>
      <c r="H28" s="16" t="n">
        <v>6</v>
      </c>
      <c r="I28" s="16" t="n">
        <v>32600153</v>
      </c>
      <c r="J28" s="16" t="s">
        <v>88</v>
      </c>
      <c r="K28" s="16" t="s">
        <v>91</v>
      </c>
      <c r="L28" s="16" t="n">
        <v>0.316973</v>
      </c>
      <c r="M28" s="16" t="n">
        <v>-0.0607127</v>
      </c>
      <c r="N28" s="16" t="n">
        <v>0.0144455</v>
      </c>
      <c r="O28" s="16" t="n">
        <v>2.6356E-005</v>
      </c>
      <c r="P28" s="16" t="n">
        <v>-0.404529</v>
      </c>
      <c r="Q28" s="16" t="n">
        <v>0.0500319</v>
      </c>
      <c r="R28" s="16" t="n">
        <v>6.195473E-016</v>
      </c>
      <c r="S28" s="16" t="n">
        <v>0.150083</v>
      </c>
      <c r="T28" s="16" t="n">
        <v>0.0402457</v>
      </c>
      <c r="U28" s="16" t="n">
        <v>0.0001921228</v>
      </c>
      <c r="V28" s="16" t="n">
        <v>0.03779804</v>
      </c>
      <c r="W28" s="16" t="n">
        <v>20</v>
      </c>
      <c r="X28" s="16" t="n">
        <v>0.0146013328</v>
      </c>
    </row>
    <row r="29" customFormat="false" ht="14.25" hidden="false" customHeight="false" outlineLevel="0" collapsed="false">
      <c r="A29" s="14" t="s">
        <v>21</v>
      </c>
      <c r="B29" s="15"/>
      <c r="C29" s="16" t="s">
        <v>138</v>
      </c>
      <c r="D29" s="16" t="n">
        <v>16</v>
      </c>
      <c r="E29" s="16" t="s">
        <v>139</v>
      </c>
      <c r="F29" s="16" t="n">
        <v>223709</v>
      </c>
      <c r="G29" s="16" t="s">
        <v>140</v>
      </c>
      <c r="H29" s="16" t="n">
        <v>16</v>
      </c>
      <c r="I29" s="16" t="n">
        <v>151262</v>
      </c>
      <c r="J29" s="16" t="s">
        <v>88</v>
      </c>
      <c r="K29" s="16" t="s">
        <v>91</v>
      </c>
      <c r="L29" s="16" t="n">
        <v>0.0940695</v>
      </c>
      <c r="M29" s="16" t="n">
        <v>0.0894593</v>
      </c>
      <c r="N29" s="16" t="n">
        <v>0.0215624</v>
      </c>
      <c r="O29" s="16" t="n">
        <v>3.34126E-005</v>
      </c>
      <c r="P29" s="16" t="n">
        <v>1.38447</v>
      </c>
      <c r="Q29" s="16" t="n">
        <v>0.0842606</v>
      </c>
      <c r="R29" s="16" t="n">
        <v>1.151944E-060</v>
      </c>
      <c r="S29" s="16" t="n">
        <v>0.0646165</v>
      </c>
      <c r="T29" s="16" t="n">
        <v>0.0160634</v>
      </c>
      <c r="U29" s="16" t="n">
        <v>5.755935E-005</v>
      </c>
      <c r="V29" s="16" t="n">
        <v>0.1202575</v>
      </c>
      <c r="W29" s="16" t="n">
        <v>13</v>
      </c>
      <c r="X29" s="16" t="n">
        <v>0.016605872475</v>
      </c>
    </row>
    <row r="30" customFormat="false" ht="14.25" hidden="false" customHeight="false" outlineLevel="0" collapsed="false">
      <c r="A30" s="14" t="s">
        <v>21</v>
      </c>
      <c r="B30" s="15"/>
      <c r="C30" s="16" t="s">
        <v>141</v>
      </c>
      <c r="D30" s="16" t="n">
        <v>16</v>
      </c>
      <c r="E30" s="16" t="s">
        <v>142</v>
      </c>
      <c r="F30" s="16" t="n">
        <v>227521</v>
      </c>
      <c r="G30" s="16" t="s">
        <v>140</v>
      </c>
      <c r="H30" s="16" t="n">
        <v>16</v>
      </c>
      <c r="I30" s="16" t="n">
        <v>151262</v>
      </c>
      <c r="J30" s="16" t="s">
        <v>88</v>
      </c>
      <c r="K30" s="16" t="s">
        <v>91</v>
      </c>
      <c r="L30" s="16" t="n">
        <v>0.0940695</v>
      </c>
      <c r="M30" s="16" t="n">
        <v>0.0894593</v>
      </c>
      <c r="N30" s="16" t="n">
        <v>0.0215624</v>
      </c>
      <c r="O30" s="16" t="n">
        <v>3.34126E-005</v>
      </c>
      <c r="P30" s="16" t="n">
        <v>1.4752</v>
      </c>
      <c r="Q30" s="16" t="n">
        <v>0.083386</v>
      </c>
      <c r="R30" s="16" t="n">
        <v>4.900409E-070</v>
      </c>
      <c r="S30" s="16" t="n">
        <v>0.0606422</v>
      </c>
      <c r="T30" s="16" t="n">
        <v>0.0150132</v>
      </c>
      <c r="U30" s="16" t="n">
        <v>5.361815E-005</v>
      </c>
      <c r="V30" s="16" t="n">
        <v>0.4351763</v>
      </c>
      <c r="W30" s="16" t="n">
        <v>9</v>
      </c>
      <c r="X30" s="16" t="n">
        <v>0.016605872475</v>
      </c>
    </row>
    <row r="31" customFormat="false" ht="14.25" hidden="false" customHeight="false" outlineLevel="0" collapsed="false">
      <c r="A31" s="14" t="s">
        <v>92</v>
      </c>
      <c r="B31" s="15"/>
      <c r="C31" s="16" t="s">
        <v>143</v>
      </c>
      <c r="D31" s="16" t="n">
        <v>6</v>
      </c>
      <c r="E31" s="16" t="s">
        <v>144</v>
      </c>
      <c r="F31" s="16" t="n">
        <v>32098068</v>
      </c>
      <c r="G31" s="16" t="s">
        <v>145</v>
      </c>
      <c r="H31" s="16" t="n">
        <v>6</v>
      </c>
      <c r="I31" s="16" t="n">
        <v>31242089</v>
      </c>
      <c r="J31" s="16" t="s">
        <v>88</v>
      </c>
      <c r="K31" s="16" t="s">
        <v>89</v>
      </c>
      <c r="L31" s="16" t="n">
        <v>0.766871</v>
      </c>
      <c r="M31" s="16" t="n">
        <v>-0.0619937</v>
      </c>
      <c r="N31" s="16" t="n">
        <v>0.0158856</v>
      </c>
      <c r="O31" s="16" t="n">
        <v>9.52029E-005</v>
      </c>
      <c r="P31" s="16" t="n">
        <v>-0.472155</v>
      </c>
      <c r="Q31" s="16" t="n">
        <v>0.047997</v>
      </c>
      <c r="R31" s="16" t="n">
        <v>7.785704E-023</v>
      </c>
      <c r="S31" s="16" t="n">
        <v>0.131299</v>
      </c>
      <c r="T31" s="16" t="n">
        <v>0.0361957</v>
      </c>
      <c r="U31" s="16" t="n">
        <v>0.0002861902</v>
      </c>
      <c r="V31" s="16" t="n">
        <v>0.3423787</v>
      </c>
      <c r="W31" s="16" t="n">
        <v>20</v>
      </c>
      <c r="X31" s="16" t="n">
        <v>0.01740036416</v>
      </c>
    </row>
    <row r="32" customFormat="false" ht="14.25" hidden="false" customHeight="false" outlineLevel="0" collapsed="false">
      <c r="A32" s="14" t="s">
        <v>29</v>
      </c>
      <c r="B32" s="15"/>
      <c r="C32" s="16" t="s">
        <v>146</v>
      </c>
      <c r="D32" s="16" t="n">
        <v>9</v>
      </c>
      <c r="E32" s="16" t="s">
        <v>147</v>
      </c>
      <c r="F32" s="16" t="n">
        <v>123616651</v>
      </c>
      <c r="G32" s="16" t="s">
        <v>148</v>
      </c>
      <c r="H32" s="16" t="n">
        <v>9</v>
      </c>
      <c r="I32" s="16" t="n">
        <v>123516572</v>
      </c>
      <c r="J32" s="16" t="s">
        <v>95</v>
      </c>
      <c r="K32" s="16" t="s">
        <v>89</v>
      </c>
      <c r="L32" s="16" t="n">
        <v>0.59407</v>
      </c>
      <c r="M32" s="16" t="n">
        <v>-0.04663</v>
      </c>
      <c r="N32" s="16" t="n">
        <v>0.0144357</v>
      </c>
      <c r="O32" s="16" t="n">
        <v>0.00123706</v>
      </c>
      <c r="P32" s="16" t="n">
        <v>-0.365618</v>
      </c>
      <c r="Q32" s="16" t="n">
        <v>0.0502652</v>
      </c>
      <c r="R32" s="16" t="n">
        <v>3.495741E-013</v>
      </c>
      <c r="S32" s="16" t="n">
        <v>0.127538</v>
      </c>
      <c r="T32" s="16" t="n">
        <v>0.0432012</v>
      </c>
      <c r="U32" s="16" t="n">
        <v>0.003155455</v>
      </c>
      <c r="V32" s="16" t="n">
        <v>0.03827534</v>
      </c>
      <c r="W32" s="16" t="n">
        <v>20</v>
      </c>
      <c r="X32" s="16" t="n">
        <v>0.0199845483333333</v>
      </c>
    </row>
    <row r="33" customFormat="false" ht="14.25" hidden="false" customHeight="false" outlineLevel="0" collapsed="false">
      <c r="A33" s="14" t="s">
        <v>93</v>
      </c>
      <c r="B33" s="15"/>
      <c r="C33" s="16" t="s">
        <v>149</v>
      </c>
      <c r="D33" s="16" t="n">
        <v>6</v>
      </c>
      <c r="E33" s="16" t="s">
        <v>150</v>
      </c>
      <c r="F33" s="16" t="n">
        <v>32152101</v>
      </c>
      <c r="G33" s="16" t="s">
        <v>151</v>
      </c>
      <c r="H33" s="16" t="n">
        <v>6</v>
      </c>
      <c r="I33" s="16" t="n">
        <v>31288877</v>
      </c>
      <c r="J33" s="16" t="s">
        <v>91</v>
      </c>
      <c r="K33" s="16" t="s">
        <v>88</v>
      </c>
      <c r="L33" s="16" t="n">
        <v>0.0787321</v>
      </c>
      <c r="M33" s="16" t="n">
        <v>0.0922056</v>
      </c>
      <c r="N33" s="16" t="n">
        <v>0.0246042</v>
      </c>
      <c r="O33" s="16" t="n">
        <v>0.000178562</v>
      </c>
      <c r="P33" s="16" t="n">
        <v>0.641868</v>
      </c>
      <c r="Q33" s="16" t="n">
        <v>0.0666328</v>
      </c>
      <c r="R33" s="16" t="n">
        <v>5.806264E-022</v>
      </c>
      <c r="S33" s="16" t="n">
        <v>0.143652</v>
      </c>
      <c r="T33" s="16" t="n">
        <v>0.0411308</v>
      </c>
      <c r="U33" s="16" t="n">
        <v>0.0004784059</v>
      </c>
      <c r="V33" s="16" t="n">
        <v>0.6041728</v>
      </c>
      <c r="W33" s="16" t="n">
        <v>20</v>
      </c>
      <c r="X33" s="16" t="n">
        <v>0.0210498596</v>
      </c>
    </row>
    <row r="34" customFormat="false" ht="14.25" hidden="false" customHeight="false" outlineLevel="0" collapsed="false">
      <c r="A34" s="14" t="s">
        <v>21</v>
      </c>
      <c r="B34" s="15"/>
      <c r="C34" s="16" t="s">
        <v>128</v>
      </c>
      <c r="D34" s="16" t="n">
        <v>6</v>
      </c>
      <c r="E34" s="16" t="s">
        <v>129</v>
      </c>
      <c r="F34" s="16" t="n">
        <v>32498064</v>
      </c>
      <c r="G34" s="16" t="s">
        <v>130</v>
      </c>
      <c r="H34" s="16" t="n">
        <v>6</v>
      </c>
      <c r="I34" s="16" t="n">
        <v>32603098</v>
      </c>
      <c r="J34" s="16" t="s">
        <v>88</v>
      </c>
      <c r="K34" s="16" t="s">
        <v>91</v>
      </c>
      <c r="L34" s="16" t="n">
        <v>0.547035</v>
      </c>
      <c r="M34" s="16" t="n">
        <v>-0.0596555</v>
      </c>
      <c r="N34" s="16" t="n">
        <v>0.014554</v>
      </c>
      <c r="O34" s="16" t="n">
        <v>4.15097E-005</v>
      </c>
      <c r="P34" s="16" t="n">
        <v>-0.496756</v>
      </c>
      <c r="Q34" s="16" t="n">
        <v>0.04374</v>
      </c>
      <c r="R34" s="16" t="n">
        <v>6.845114E-030</v>
      </c>
      <c r="S34" s="16" t="n">
        <v>0.12009</v>
      </c>
      <c r="T34" s="16" t="n">
        <v>0.0311479</v>
      </c>
      <c r="U34" s="16" t="n">
        <v>0.0001155001</v>
      </c>
      <c r="V34" s="16" t="n">
        <v>0.02134234</v>
      </c>
      <c r="W34" s="16" t="n">
        <v>20</v>
      </c>
      <c r="X34" s="16" t="n">
        <v>0.0222145192333333</v>
      </c>
    </row>
    <row r="35" customFormat="false" ht="14.25" hidden="false" customHeight="false" outlineLevel="0" collapsed="false">
      <c r="A35" s="14" t="s">
        <v>21</v>
      </c>
      <c r="B35" s="15"/>
      <c r="C35" s="16" t="s">
        <v>152</v>
      </c>
      <c r="D35" s="16" t="n">
        <v>16</v>
      </c>
      <c r="E35" s="16" t="s">
        <v>153</v>
      </c>
      <c r="F35" s="16" t="n">
        <v>231180</v>
      </c>
      <c r="G35" s="16" t="s">
        <v>154</v>
      </c>
      <c r="H35" s="16" t="n">
        <v>16</v>
      </c>
      <c r="I35" s="16" t="n">
        <v>178735</v>
      </c>
      <c r="J35" s="16" t="s">
        <v>95</v>
      </c>
      <c r="K35" s="16" t="s">
        <v>91</v>
      </c>
      <c r="L35" s="16" t="n">
        <v>0.099182</v>
      </c>
      <c r="M35" s="16" t="n">
        <v>0.0849855</v>
      </c>
      <c r="N35" s="16" t="n">
        <v>0.0203588</v>
      </c>
      <c r="O35" s="16" t="n">
        <v>2.988E-005</v>
      </c>
      <c r="P35" s="16" t="n">
        <v>0.889681</v>
      </c>
      <c r="Q35" s="16" t="n">
        <v>0.0839071</v>
      </c>
      <c r="R35" s="16" t="n">
        <v>2.880216E-026</v>
      </c>
      <c r="S35" s="16" t="n">
        <v>0.0955235</v>
      </c>
      <c r="T35" s="16" t="n">
        <v>0.0245928</v>
      </c>
      <c r="U35" s="16" t="n">
        <v>0.0001026624</v>
      </c>
      <c r="V35" s="16" t="n">
        <v>0.9457179</v>
      </c>
      <c r="W35" s="16" t="n">
        <v>5</v>
      </c>
      <c r="X35" s="16" t="n">
        <v>0.0222145192333333</v>
      </c>
    </row>
    <row r="36" customFormat="false" ht="14.25" hidden="false" customHeight="false" outlineLevel="0" collapsed="false">
      <c r="A36" s="14" t="s">
        <v>21</v>
      </c>
      <c r="B36" s="15"/>
      <c r="C36" s="16" t="s">
        <v>155</v>
      </c>
      <c r="D36" s="16" t="n">
        <v>6</v>
      </c>
      <c r="E36" s="16" t="s">
        <v>156</v>
      </c>
      <c r="F36" s="16" t="n">
        <v>31148508</v>
      </c>
      <c r="G36" s="16" t="s">
        <v>127</v>
      </c>
      <c r="H36" s="16" t="n">
        <v>6</v>
      </c>
      <c r="I36" s="16" t="n">
        <v>31264133</v>
      </c>
      <c r="J36" s="16" t="s">
        <v>91</v>
      </c>
      <c r="K36" s="16" t="s">
        <v>95</v>
      </c>
      <c r="L36" s="16" t="n">
        <v>0.795501</v>
      </c>
      <c r="M36" s="16" t="n">
        <v>-0.065845</v>
      </c>
      <c r="N36" s="16" t="n">
        <v>0.0165997</v>
      </c>
      <c r="O36" s="16" t="n">
        <v>7.28971E-005</v>
      </c>
      <c r="P36" s="16" t="n">
        <v>-0.625022</v>
      </c>
      <c r="Q36" s="16" t="n">
        <v>0.0480759</v>
      </c>
      <c r="R36" s="16" t="n">
        <v>1.212068E-038</v>
      </c>
      <c r="S36" s="16" t="n">
        <v>0.105348</v>
      </c>
      <c r="T36" s="16" t="n">
        <v>0.0277673</v>
      </c>
      <c r="U36" s="16" t="n">
        <v>0.0001482556</v>
      </c>
      <c r="V36" s="16" t="n">
        <v>0.8272123</v>
      </c>
      <c r="W36" s="16" t="n">
        <v>20</v>
      </c>
      <c r="X36" s="16" t="n">
        <v>0.023431811325</v>
      </c>
    </row>
    <row r="37" customFormat="false" ht="14.25" hidden="false" customHeight="false" outlineLevel="0" collapsed="false">
      <c r="A37" s="14" t="s">
        <v>21</v>
      </c>
      <c r="B37" s="15"/>
      <c r="C37" s="16" t="s">
        <v>157</v>
      </c>
      <c r="D37" s="16" t="n">
        <v>16</v>
      </c>
      <c r="E37" s="16" t="s">
        <v>158</v>
      </c>
      <c r="F37" s="16" t="n">
        <v>188859</v>
      </c>
      <c r="G37" s="16" t="s">
        <v>154</v>
      </c>
      <c r="H37" s="16" t="n">
        <v>16</v>
      </c>
      <c r="I37" s="16" t="n">
        <v>178735</v>
      </c>
      <c r="J37" s="16" t="s">
        <v>95</v>
      </c>
      <c r="K37" s="16" t="s">
        <v>91</v>
      </c>
      <c r="L37" s="16" t="n">
        <v>0.099182</v>
      </c>
      <c r="M37" s="16" t="n">
        <v>0.0849855</v>
      </c>
      <c r="N37" s="16" t="n">
        <v>0.0203588</v>
      </c>
      <c r="O37" s="16" t="n">
        <v>2.988E-005</v>
      </c>
      <c r="P37" s="16" t="n">
        <v>0.679936</v>
      </c>
      <c r="Q37" s="16" t="n">
        <v>0.084933</v>
      </c>
      <c r="R37" s="16" t="n">
        <v>1.18926E-015</v>
      </c>
      <c r="S37" s="16" t="n">
        <v>0.12499</v>
      </c>
      <c r="T37" s="16" t="n">
        <v>0.0337683</v>
      </c>
      <c r="U37" s="16" t="n">
        <v>0.0002144066</v>
      </c>
      <c r="V37" s="16" t="n">
        <v>0.728709</v>
      </c>
      <c r="W37" s="16" t="n">
        <v>3</v>
      </c>
      <c r="X37" s="16" t="n">
        <v>0.0274916907111111</v>
      </c>
    </row>
    <row r="38" customFormat="false" ht="14.25" hidden="false" customHeight="false" outlineLevel="0" collapsed="false">
      <c r="A38" s="14" t="s">
        <v>102</v>
      </c>
      <c r="B38" s="15"/>
      <c r="C38" s="16" t="s">
        <v>115</v>
      </c>
      <c r="D38" s="16" t="n">
        <v>6</v>
      </c>
      <c r="E38" s="16" t="s">
        <v>116</v>
      </c>
      <c r="F38" s="16" t="n">
        <v>31126015</v>
      </c>
      <c r="G38" s="16" t="s">
        <v>159</v>
      </c>
      <c r="H38" s="16" t="n">
        <v>6</v>
      </c>
      <c r="I38" s="16" t="n">
        <v>31348077</v>
      </c>
      <c r="J38" s="16" t="s">
        <v>89</v>
      </c>
      <c r="K38" s="16" t="s">
        <v>95</v>
      </c>
      <c r="L38" s="16" t="n">
        <v>0.117587</v>
      </c>
      <c r="M38" s="16" t="n">
        <v>0.0731519</v>
      </c>
      <c r="N38" s="16" t="n">
        <v>0.0215408</v>
      </c>
      <c r="O38" s="16" t="n">
        <v>0.000683864</v>
      </c>
      <c r="P38" s="16" t="n">
        <v>0.651434</v>
      </c>
      <c r="Q38" s="16" t="n">
        <v>0.060517</v>
      </c>
      <c r="R38" s="16" t="n">
        <v>5.064951E-027</v>
      </c>
      <c r="S38" s="16" t="n">
        <v>0.112294</v>
      </c>
      <c r="T38" s="16" t="n">
        <v>0.0346732</v>
      </c>
      <c r="U38" s="16" t="n">
        <v>0.00120107</v>
      </c>
      <c r="V38" s="16" t="n">
        <v>0.5435102</v>
      </c>
      <c r="W38" s="16" t="n">
        <v>20</v>
      </c>
      <c r="X38" s="16" t="n">
        <v>0.029786536</v>
      </c>
    </row>
    <row r="39" customFormat="false" ht="14.25" hidden="false" customHeight="false" outlineLevel="0" collapsed="false">
      <c r="A39" s="14" t="s">
        <v>102</v>
      </c>
      <c r="B39" s="15"/>
      <c r="C39" s="16" t="s">
        <v>160</v>
      </c>
      <c r="D39" s="16" t="n">
        <v>6</v>
      </c>
      <c r="E39" s="16" t="s">
        <v>161</v>
      </c>
      <c r="F39" s="16" t="n">
        <v>31798031</v>
      </c>
      <c r="G39" s="16" t="s">
        <v>162</v>
      </c>
      <c r="H39" s="16" t="n">
        <v>6</v>
      </c>
      <c r="I39" s="16" t="n">
        <v>31318432</v>
      </c>
      <c r="J39" s="16" t="s">
        <v>91</v>
      </c>
      <c r="K39" s="16" t="s">
        <v>88</v>
      </c>
      <c r="L39" s="16" t="n">
        <v>0.0858896</v>
      </c>
      <c r="M39" s="16" t="n">
        <v>0.0823413</v>
      </c>
      <c r="N39" s="16" t="n">
        <v>0.0242639</v>
      </c>
      <c r="O39" s="16" t="n">
        <v>0.00068989</v>
      </c>
      <c r="P39" s="16" t="n">
        <v>0.780236</v>
      </c>
      <c r="Q39" s="16" t="n">
        <v>0.0640027</v>
      </c>
      <c r="R39" s="16" t="n">
        <v>3.485502E-034</v>
      </c>
      <c r="S39" s="16" t="n">
        <v>0.105534</v>
      </c>
      <c r="T39" s="16" t="n">
        <v>0.0322806</v>
      </c>
      <c r="U39" s="16" t="n">
        <v>0.001078276</v>
      </c>
      <c r="V39" s="16" t="n">
        <v>0.07389243</v>
      </c>
      <c r="W39" s="16" t="n">
        <v>20</v>
      </c>
      <c r="X39" s="16" t="n">
        <v>0.029786536</v>
      </c>
    </row>
    <row r="40" customFormat="false" ht="14.25" hidden="false" customHeight="false" outlineLevel="0" collapsed="false">
      <c r="A40" s="14" t="s">
        <v>35</v>
      </c>
      <c r="B40" s="15"/>
      <c r="C40" s="16" t="s">
        <v>118</v>
      </c>
      <c r="D40" s="16" t="n">
        <v>6</v>
      </c>
      <c r="E40" s="16" t="s">
        <v>119</v>
      </c>
      <c r="F40" s="16" t="n">
        <v>31625987</v>
      </c>
      <c r="G40" s="16" t="s">
        <v>163</v>
      </c>
      <c r="H40" s="16" t="n">
        <v>6</v>
      </c>
      <c r="I40" s="16" t="n">
        <v>31194677</v>
      </c>
      <c r="J40" s="16" t="s">
        <v>89</v>
      </c>
      <c r="K40" s="16" t="s">
        <v>95</v>
      </c>
      <c r="L40" s="16" t="n">
        <v>0.203476</v>
      </c>
      <c r="M40" s="16" t="n">
        <v>0.0610649</v>
      </c>
      <c r="N40" s="16" t="n">
        <v>0.0183557</v>
      </c>
      <c r="O40" s="16" t="n">
        <v>0.000878658</v>
      </c>
      <c r="P40" s="16" t="n">
        <v>0.421772</v>
      </c>
      <c r="Q40" s="16" t="n">
        <v>0.0512558</v>
      </c>
      <c r="R40" s="16" t="n">
        <v>1.891596E-016</v>
      </c>
      <c r="S40" s="16" t="n">
        <v>0.144782</v>
      </c>
      <c r="T40" s="16" t="n">
        <v>0.0469425</v>
      </c>
      <c r="U40" s="16" t="n">
        <v>0.002040751</v>
      </c>
      <c r="V40" s="16" t="n">
        <v>0.386266</v>
      </c>
      <c r="W40" s="16" t="n">
        <v>20</v>
      </c>
      <c r="X40" s="16" t="n">
        <v>0.0302241569</v>
      </c>
    </row>
    <row r="41" customFormat="false" ht="14.25" hidden="false" customHeight="false" outlineLevel="0" collapsed="false">
      <c r="A41" s="14" t="s">
        <v>35</v>
      </c>
      <c r="B41" s="15"/>
      <c r="C41" s="16" t="s">
        <v>146</v>
      </c>
      <c r="D41" s="16" t="n">
        <v>9</v>
      </c>
      <c r="E41" s="16" t="s">
        <v>147</v>
      </c>
      <c r="F41" s="16" t="n">
        <v>123616651</v>
      </c>
      <c r="G41" s="16" t="s">
        <v>164</v>
      </c>
      <c r="H41" s="16" t="n">
        <v>9</v>
      </c>
      <c r="I41" s="16" t="n">
        <v>123610288</v>
      </c>
      <c r="J41" s="16" t="s">
        <v>88</v>
      </c>
      <c r="K41" s="16" t="s">
        <v>91</v>
      </c>
      <c r="L41" s="16" t="n">
        <v>0.584867</v>
      </c>
      <c r="M41" s="16" t="n">
        <v>-0.0461361</v>
      </c>
      <c r="N41" s="16" t="n">
        <v>0.01441</v>
      </c>
      <c r="O41" s="16" t="n">
        <v>0.00136634</v>
      </c>
      <c r="P41" s="16" t="n">
        <v>-0.458926</v>
      </c>
      <c r="Q41" s="16" t="n">
        <v>0.0450049</v>
      </c>
      <c r="R41" s="16" t="n">
        <v>2.039704E-024</v>
      </c>
      <c r="S41" s="16" t="n">
        <v>0.100531</v>
      </c>
      <c r="T41" s="16" t="n">
        <v>0.0329107</v>
      </c>
      <c r="U41" s="16" t="n">
        <v>0.002253252</v>
      </c>
      <c r="V41" s="16" t="n">
        <v>0.2471638</v>
      </c>
      <c r="W41" s="16" t="n">
        <v>20</v>
      </c>
      <c r="X41" s="16" t="n">
        <v>0.0302241569</v>
      </c>
    </row>
    <row r="42" customFormat="false" ht="14.25" hidden="false" customHeight="false" outlineLevel="0" collapsed="false">
      <c r="A42" s="14" t="s">
        <v>21</v>
      </c>
      <c r="B42" s="15"/>
      <c r="C42" s="16" t="s">
        <v>165</v>
      </c>
      <c r="D42" s="16" t="n">
        <v>6</v>
      </c>
      <c r="E42" s="16" t="s">
        <v>166</v>
      </c>
      <c r="F42" s="16" t="n">
        <v>32136058</v>
      </c>
      <c r="G42" s="16" t="s">
        <v>145</v>
      </c>
      <c r="H42" s="16" t="n">
        <v>6</v>
      </c>
      <c r="I42" s="16" t="n">
        <v>31242089</v>
      </c>
      <c r="J42" s="16" t="s">
        <v>88</v>
      </c>
      <c r="K42" s="16" t="s">
        <v>89</v>
      </c>
      <c r="L42" s="16" t="n">
        <v>0.766871</v>
      </c>
      <c r="M42" s="16" t="n">
        <v>-0.0619937</v>
      </c>
      <c r="N42" s="16" t="n">
        <v>0.0158856</v>
      </c>
      <c r="O42" s="16" t="n">
        <v>9.52029E-005</v>
      </c>
      <c r="P42" s="16" t="n">
        <v>0.481188</v>
      </c>
      <c r="Q42" s="16" t="n">
        <v>0.0476297</v>
      </c>
      <c r="R42" s="16" t="n">
        <v>5.37479E-024</v>
      </c>
      <c r="S42" s="16" t="n">
        <v>-0.128835</v>
      </c>
      <c r="T42" s="16" t="n">
        <v>0.0353907</v>
      </c>
      <c r="U42" s="16" t="n">
        <v>0.0002722672</v>
      </c>
      <c r="V42" s="16" t="n">
        <v>0.1655071</v>
      </c>
      <c r="W42" s="16" t="n">
        <v>20</v>
      </c>
      <c r="X42" s="16" t="n">
        <v>0.03141963488</v>
      </c>
    </row>
    <row r="43" customFormat="false" ht="14.25" hidden="false" customHeight="false" outlineLevel="0" collapsed="false">
      <c r="A43" s="14" t="s">
        <v>21</v>
      </c>
      <c r="B43" s="15"/>
      <c r="C43" s="16" t="s">
        <v>167</v>
      </c>
      <c r="D43" s="16" t="n">
        <v>20</v>
      </c>
      <c r="E43" s="16" t="s">
        <v>168</v>
      </c>
      <c r="F43" s="16" t="n">
        <v>44540794</v>
      </c>
      <c r="G43" s="16" t="s">
        <v>169</v>
      </c>
      <c r="H43" s="16" t="n">
        <v>20</v>
      </c>
      <c r="I43" s="16" t="n">
        <v>44539492</v>
      </c>
      <c r="J43" s="16" t="s">
        <v>91</v>
      </c>
      <c r="K43" s="16" t="s">
        <v>95</v>
      </c>
      <c r="L43" s="16" t="n">
        <v>0.551125</v>
      </c>
      <c r="M43" s="16" t="n">
        <v>0.0548096</v>
      </c>
      <c r="N43" s="16" t="n">
        <v>0.0147375</v>
      </c>
      <c r="O43" s="16" t="n">
        <v>0.000199968</v>
      </c>
      <c r="P43" s="16" t="n">
        <v>-0.593196</v>
      </c>
      <c r="Q43" s="16" t="n">
        <v>0.0432757</v>
      </c>
      <c r="R43" s="16" t="n">
        <v>9.171228E-043</v>
      </c>
      <c r="S43" s="16" t="n">
        <v>-0.0923971</v>
      </c>
      <c r="T43" s="16" t="n">
        <v>0.0257424</v>
      </c>
      <c r="U43" s="16" t="n">
        <v>0.0003315766</v>
      </c>
      <c r="V43" s="16" t="n">
        <v>0.07504074</v>
      </c>
      <c r="W43" s="16" t="n">
        <v>20</v>
      </c>
      <c r="X43" s="16" t="n">
        <v>0.0318866163666667</v>
      </c>
    </row>
    <row r="44" customFormat="false" ht="14.25" hidden="false" customHeight="false" outlineLevel="0" collapsed="false">
      <c r="A44" s="14" t="s">
        <v>102</v>
      </c>
      <c r="B44" s="15"/>
      <c r="C44" s="16" t="s">
        <v>146</v>
      </c>
      <c r="D44" s="16" t="n">
        <v>9</v>
      </c>
      <c r="E44" s="16" t="s">
        <v>147</v>
      </c>
      <c r="F44" s="16" t="n">
        <v>123616651</v>
      </c>
      <c r="G44" s="16" t="s">
        <v>170</v>
      </c>
      <c r="H44" s="16" t="n">
        <v>9</v>
      </c>
      <c r="I44" s="16" t="n">
        <v>123603469</v>
      </c>
      <c r="J44" s="16" t="s">
        <v>91</v>
      </c>
      <c r="K44" s="16" t="s">
        <v>89</v>
      </c>
      <c r="L44" s="16" t="n">
        <v>0.588957</v>
      </c>
      <c r="M44" s="16" t="n">
        <v>-0.0461408</v>
      </c>
      <c r="N44" s="16" t="n">
        <v>0.0144168</v>
      </c>
      <c r="O44" s="16" t="n">
        <v>0.00137189</v>
      </c>
      <c r="P44" s="16" t="n">
        <v>-0.541681</v>
      </c>
      <c r="Q44" s="16" t="n">
        <v>0.0445139</v>
      </c>
      <c r="R44" s="16" t="n">
        <v>4.557703E-034</v>
      </c>
      <c r="S44" s="16" t="n">
        <v>0.0851808</v>
      </c>
      <c r="T44" s="16" t="n">
        <v>0.0275201</v>
      </c>
      <c r="U44" s="16" t="n">
        <v>0.001966636</v>
      </c>
      <c r="V44" s="16" t="n">
        <v>0.07076689</v>
      </c>
      <c r="W44" s="16" t="n">
        <v>20</v>
      </c>
      <c r="X44" s="16" t="n">
        <v>0.034837552</v>
      </c>
    </row>
    <row r="45" customFormat="false" ht="14.25" hidden="false" customHeight="false" outlineLevel="0" collapsed="false">
      <c r="A45" s="14" t="s">
        <v>21</v>
      </c>
      <c r="B45" s="15"/>
      <c r="C45" s="16" t="s">
        <v>171</v>
      </c>
      <c r="D45" s="16" t="n">
        <v>1</v>
      </c>
      <c r="E45" s="16" t="s">
        <v>172</v>
      </c>
      <c r="F45" s="16" t="n">
        <v>1264277</v>
      </c>
      <c r="G45" s="16" t="s">
        <v>173</v>
      </c>
      <c r="H45" s="16" t="n">
        <v>1</v>
      </c>
      <c r="I45" s="16" t="n">
        <v>1257593</v>
      </c>
      <c r="J45" s="16" t="s">
        <v>95</v>
      </c>
      <c r="K45" s="16" t="s">
        <v>89</v>
      </c>
      <c r="L45" s="16" t="n">
        <v>0.93865</v>
      </c>
      <c r="M45" s="16" t="n">
        <v>-0.104475</v>
      </c>
      <c r="N45" s="16" t="n">
        <v>0.0241351</v>
      </c>
      <c r="O45" s="16" t="n">
        <v>1.49955E-005</v>
      </c>
      <c r="P45" s="16" t="n">
        <v>-0.620057</v>
      </c>
      <c r="Q45" s="16" t="n">
        <v>0.102003</v>
      </c>
      <c r="R45" s="16" t="n">
        <v>1.210755E-009</v>
      </c>
      <c r="S45" s="16" t="n">
        <v>0.168493</v>
      </c>
      <c r="T45" s="16" t="n">
        <v>0.0477846</v>
      </c>
      <c r="U45" s="16" t="n">
        <v>0.0004217485</v>
      </c>
      <c r="V45" s="16" t="n">
        <v>0.6762132</v>
      </c>
      <c r="W45" s="16" t="n">
        <v>19</v>
      </c>
      <c r="X45" s="16" t="n">
        <v>0.0374382899230769</v>
      </c>
    </row>
    <row r="46" customFormat="false" ht="14.25" hidden="false" customHeight="false" outlineLevel="0" collapsed="false">
      <c r="A46" s="14" t="s">
        <v>21</v>
      </c>
      <c r="B46" s="15"/>
      <c r="C46" s="16" t="s">
        <v>174</v>
      </c>
      <c r="D46" s="16" t="n">
        <v>6</v>
      </c>
      <c r="E46" s="16" t="s">
        <v>175</v>
      </c>
      <c r="F46" s="16" t="n">
        <v>31913449</v>
      </c>
      <c r="G46" s="16" t="s">
        <v>176</v>
      </c>
      <c r="H46" s="16" t="n">
        <v>6</v>
      </c>
      <c r="I46" s="16" t="n">
        <v>31129310</v>
      </c>
      <c r="J46" s="16" t="s">
        <v>88</v>
      </c>
      <c r="K46" s="16" t="s">
        <v>91</v>
      </c>
      <c r="L46" s="16" t="n">
        <v>0.0828221</v>
      </c>
      <c r="M46" s="16" t="n">
        <v>0.089541</v>
      </c>
      <c r="N46" s="16" t="n">
        <v>0.025004</v>
      </c>
      <c r="O46" s="16" t="n">
        <v>0.000342192</v>
      </c>
      <c r="P46" s="16" t="n">
        <v>0.843615</v>
      </c>
      <c r="Q46" s="16" t="n">
        <v>0.0609772</v>
      </c>
      <c r="R46" s="16" t="n">
        <v>1.569304E-043</v>
      </c>
      <c r="S46" s="16" t="n">
        <v>0.10614</v>
      </c>
      <c r="T46" s="16" t="n">
        <v>0.0306159</v>
      </c>
      <c r="U46" s="16" t="n">
        <v>0.0005266696</v>
      </c>
      <c r="V46" s="16" t="n">
        <v>0.04856575</v>
      </c>
      <c r="W46" s="16" t="n">
        <v>20</v>
      </c>
      <c r="X46" s="16" t="n">
        <v>0.0434126227428571</v>
      </c>
    </row>
    <row r="47" customFormat="false" ht="14.25" hidden="false" customHeight="false" outlineLevel="0" collapsed="false">
      <c r="A47" s="14" t="s">
        <v>93</v>
      </c>
      <c r="B47" s="15"/>
      <c r="C47" s="16" t="s">
        <v>177</v>
      </c>
      <c r="D47" s="16" t="n">
        <v>6</v>
      </c>
      <c r="E47" s="16" t="s">
        <v>178</v>
      </c>
      <c r="F47" s="16" t="n">
        <v>31671221</v>
      </c>
      <c r="G47" s="16" t="s">
        <v>179</v>
      </c>
      <c r="H47" s="16" t="n">
        <v>6</v>
      </c>
      <c r="I47" s="16" t="n">
        <v>31922254</v>
      </c>
      <c r="J47" s="16" t="s">
        <v>91</v>
      </c>
      <c r="K47" s="16" t="s">
        <v>89</v>
      </c>
      <c r="L47" s="16" t="n">
        <v>0.787321</v>
      </c>
      <c r="M47" s="16" t="n">
        <v>-0.0547026</v>
      </c>
      <c r="N47" s="16" t="n">
        <v>0.0157831</v>
      </c>
      <c r="O47" s="16" t="n">
        <v>0.000528482</v>
      </c>
      <c r="P47" s="16" t="n">
        <v>0.446647</v>
      </c>
      <c r="Q47" s="16" t="n">
        <v>0.0492925</v>
      </c>
      <c r="R47" s="16" t="n">
        <v>1.290785E-019</v>
      </c>
      <c r="S47" s="16" t="n">
        <v>-0.122474</v>
      </c>
      <c r="T47" s="16" t="n">
        <v>0.0378337</v>
      </c>
      <c r="U47" s="16" t="n">
        <v>0.001207223</v>
      </c>
      <c r="V47" s="16" t="n">
        <v>0.6057782</v>
      </c>
      <c r="W47" s="16" t="n">
        <v>20</v>
      </c>
      <c r="X47" s="16" t="n">
        <v>0.0455295531428572</v>
      </c>
    </row>
    <row r="48" customFormat="false" ht="14.25" hidden="false" customHeight="false" outlineLevel="0" collapsed="false">
      <c r="A48" s="14" t="s">
        <v>35</v>
      </c>
      <c r="B48" s="15"/>
      <c r="C48" s="16" t="s">
        <v>180</v>
      </c>
      <c r="D48" s="16" t="n">
        <v>6</v>
      </c>
      <c r="E48" s="16" t="s">
        <v>181</v>
      </c>
      <c r="F48" s="16" t="n">
        <v>30685666</v>
      </c>
      <c r="G48" s="16" t="s">
        <v>182</v>
      </c>
      <c r="H48" s="16" t="n">
        <v>6</v>
      </c>
      <c r="I48" s="16" t="n">
        <v>30202442</v>
      </c>
      <c r="J48" s="16" t="s">
        <v>95</v>
      </c>
      <c r="K48" s="16" t="s">
        <v>89</v>
      </c>
      <c r="L48" s="16" t="n">
        <v>0.42638</v>
      </c>
      <c r="M48" s="16" t="n">
        <v>0.0433264</v>
      </c>
      <c r="N48" s="16" t="n">
        <v>0.0143681</v>
      </c>
      <c r="O48" s="16" t="n">
        <v>0.00256584</v>
      </c>
      <c r="P48" s="16" t="n">
        <v>-0.411226</v>
      </c>
      <c r="Q48" s="16" t="n">
        <v>0.0447158</v>
      </c>
      <c r="R48" s="16" t="n">
        <v>3.700478E-020</v>
      </c>
      <c r="S48" s="16" t="n">
        <v>-0.105359</v>
      </c>
      <c r="T48" s="16" t="n">
        <v>0.03677</v>
      </c>
      <c r="U48" s="16" t="n">
        <v>0.004165415</v>
      </c>
      <c r="V48" s="16" t="n">
        <v>0.2147818</v>
      </c>
      <c r="W48" s="16" t="n">
        <v>20</v>
      </c>
      <c r="X48" s="16" t="n">
        <v>0.0461666829166667</v>
      </c>
    </row>
    <row r="49" customFormat="false" ht="14.25" hidden="false" customHeight="false" outlineLevel="0" collapsed="false">
      <c r="A49" s="14" t="s">
        <v>99</v>
      </c>
      <c r="B49" s="15" t="s">
        <v>42</v>
      </c>
      <c r="C49" s="14" t="s">
        <v>183</v>
      </c>
      <c r="D49" s="14" t="n">
        <v>1</v>
      </c>
      <c r="E49" s="14" t="s">
        <v>184</v>
      </c>
      <c r="F49" s="14" t="n">
        <v>22419437</v>
      </c>
      <c r="G49" s="14" t="s">
        <v>185</v>
      </c>
      <c r="H49" s="14" t="n">
        <v>1</v>
      </c>
      <c r="I49" s="14" t="n">
        <v>22415410</v>
      </c>
      <c r="J49" s="14" t="s">
        <v>88</v>
      </c>
      <c r="K49" s="14" t="s">
        <v>89</v>
      </c>
      <c r="L49" s="14" t="n">
        <v>0.16004</v>
      </c>
      <c r="M49" s="14" t="n">
        <v>-0.089</v>
      </c>
      <c r="N49" s="14" t="n">
        <v>0.0169</v>
      </c>
      <c r="O49" s="14" t="n">
        <v>1.302987E-007</v>
      </c>
      <c r="P49" s="14" t="n">
        <v>0.478953</v>
      </c>
      <c r="Q49" s="14" t="n">
        <v>0.0602283</v>
      </c>
      <c r="R49" s="14" t="n">
        <v>1.831006E-015</v>
      </c>
      <c r="S49" s="14" t="n">
        <v>-0.185822</v>
      </c>
      <c r="T49" s="14" t="n">
        <v>0.0423211</v>
      </c>
      <c r="U49" s="14" t="n">
        <v>1.129521E-005</v>
      </c>
      <c r="V49" s="14" t="n">
        <v>0.03838441</v>
      </c>
      <c r="W49" s="14" t="n">
        <v>20</v>
      </c>
      <c r="X49" s="14" t="n">
        <v>0.01053843093</v>
      </c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  <c r="CL49" s="14"/>
      <c r="CM49" s="14"/>
      <c r="CN49" s="14"/>
      <c r="CO49" s="14"/>
      <c r="CP49" s="14"/>
      <c r="CQ49" s="14"/>
      <c r="CR49" s="14"/>
      <c r="CS49" s="14"/>
      <c r="CT49" s="14"/>
      <c r="CU49" s="14"/>
      <c r="CV49" s="14"/>
      <c r="CW49" s="14"/>
      <c r="CX49" s="14"/>
      <c r="CY49" s="14"/>
      <c r="CZ49" s="14"/>
      <c r="DA49" s="14"/>
      <c r="DB49" s="14"/>
      <c r="DC49" s="14"/>
      <c r="DD49" s="14"/>
      <c r="DE49" s="14"/>
      <c r="DF49" s="14"/>
      <c r="DG49" s="14"/>
      <c r="DH49" s="14"/>
      <c r="DI49" s="14"/>
      <c r="DJ49" s="14"/>
      <c r="DK49" s="14"/>
      <c r="DL49" s="14"/>
      <c r="DM49" s="14"/>
      <c r="DN49" s="14"/>
      <c r="DO49" s="14"/>
      <c r="DP49" s="14"/>
      <c r="DQ49" s="14"/>
      <c r="DR49" s="14"/>
      <c r="DS49" s="14"/>
      <c r="DT49" s="14"/>
      <c r="DU49" s="14"/>
      <c r="DV49" s="14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H49" s="14"/>
      <c r="EI49" s="14"/>
      <c r="EJ49" s="14"/>
      <c r="EK49" s="14"/>
      <c r="EL49" s="14"/>
      <c r="EM49" s="14"/>
      <c r="EN49" s="14"/>
      <c r="EO49" s="14"/>
      <c r="EP49" s="14"/>
      <c r="EQ49" s="14"/>
      <c r="ER49" s="14"/>
      <c r="ES49" s="14"/>
      <c r="ET49" s="14"/>
      <c r="EU49" s="14"/>
      <c r="EV49" s="14"/>
      <c r="EW49" s="14"/>
      <c r="EX49" s="14"/>
      <c r="EY49" s="14"/>
      <c r="EZ49" s="14"/>
      <c r="FA49" s="14"/>
      <c r="FB49" s="14"/>
      <c r="FC49" s="14"/>
      <c r="FD49" s="14"/>
      <c r="FE49" s="14"/>
      <c r="FF49" s="14"/>
      <c r="FG49" s="14"/>
      <c r="FH49" s="14"/>
      <c r="FI49" s="14"/>
      <c r="FJ49" s="14"/>
      <c r="FK49" s="14"/>
      <c r="FL49" s="14"/>
      <c r="FM49" s="14"/>
      <c r="FN49" s="14"/>
      <c r="FO49" s="14"/>
      <c r="FP49" s="14"/>
      <c r="FQ49" s="14"/>
      <c r="FR49" s="14"/>
      <c r="FS49" s="14"/>
      <c r="FT49" s="14"/>
      <c r="FU49" s="14"/>
      <c r="FV49" s="14"/>
      <c r="FW49" s="14"/>
      <c r="FX49" s="14"/>
      <c r="FY49" s="14"/>
      <c r="FZ49" s="14"/>
      <c r="GA49" s="14"/>
      <c r="GB49" s="14"/>
      <c r="GC49" s="14"/>
      <c r="GD49" s="14"/>
      <c r="GE49" s="14"/>
      <c r="GF49" s="14"/>
      <c r="GG49" s="14"/>
      <c r="GH49" s="14"/>
      <c r="GI49" s="14"/>
      <c r="GJ49" s="14"/>
      <c r="GK49" s="14"/>
      <c r="GL49" s="14"/>
      <c r="GM49" s="14"/>
      <c r="GN49" s="14"/>
      <c r="GO49" s="14"/>
      <c r="GP49" s="14"/>
      <c r="GQ49" s="14"/>
      <c r="GR49" s="14"/>
      <c r="GS49" s="14"/>
      <c r="GT49" s="14"/>
      <c r="GU49" s="14"/>
      <c r="GV49" s="14"/>
      <c r="GW49" s="14"/>
      <c r="GX49" s="14"/>
      <c r="GY49" s="14"/>
      <c r="GZ49" s="14"/>
      <c r="HA49" s="14"/>
      <c r="HB49" s="14"/>
      <c r="HC49" s="14"/>
      <c r="HD49" s="14"/>
      <c r="HE49" s="14"/>
      <c r="HF49" s="14"/>
      <c r="HG49" s="14"/>
      <c r="HH49" s="14"/>
      <c r="HI49" s="14"/>
      <c r="HJ49" s="14"/>
      <c r="HK49" s="14"/>
      <c r="HL49" s="14"/>
      <c r="HM49" s="14"/>
      <c r="HN49" s="14"/>
      <c r="HO49" s="14"/>
      <c r="HP49" s="14"/>
      <c r="HQ49" s="14"/>
      <c r="HR49" s="14"/>
      <c r="HS49" s="14"/>
      <c r="HT49" s="14"/>
      <c r="HU49" s="14"/>
      <c r="HV49" s="14"/>
      <c r="HW49" s="14"/>
      <c r="HX49" s="14"/>
      <c r="HY49" s="14"/>
      <c r="HZ49" s="14"/>
      <c r="IA49" s="14"/>
      <c r="IB49" s="14"/>
      <c r="IC49" s="14"/>
      <c r="ID49" s="14"/>
      <c r="IE49" s="14"/>
      <c r="IF49" s="14"/>
      <c r="IG49" s="14"/>
      <c r="IH49" s="14"/>
      <c r="II49" s="14"/>
      <c r="IJ49" s="14"/>
      <c r="IK49" s="14"/>
      <c r="IL49" s="14"/>
      <c r="IM49" s="14"/>
      <c r="IN49" s="14"/>
      <c r="IO49" s="14"/>
      <c r="IP49" s="14"/>
      <c r="IQ49" s="14"/>
      <c r="IR49" s="14"/>
      <c r="IS49" s="14"/>
      <c r="IT49" s="14"/>
      <c r="IU49" s="14"/>
      <c r="IV49" s="14"/>
    </row>
    <row r="50" customFormat="false" ht="14.25" hidden="false" customHeight="false" outlineLevel="0" collapsed="false">
      <c r="A50" s="14" t="s">
        <v>97</v>
      </c>
      <c r="B50" s="15"/>
      <c r="C50" s="14" t="s">
        <v>183</v>
      </c>
      <c r="D50" s="14" t="n">
        <v>1</v>
      </c>
      <c r="E50" s="14" t="s">
        <v>184</v>
      </c>
      <c r="F50" s="14" t="n">
        <v>22419437</v>
      </c>
      <c r="G50" s="14" t="s">
        <v>185</v>
      </c>
      <c r="H50" s="14" t="n">
        <v>1</v>
      </c>
      <c r="I50" s="14" t="n">
        <v>22415410</v>
      </c>
      <c r="J50" s="14" t="s">
        <v>88</v>
      </c>
      <c r="K50" s="14" t="s">
        <v>89</v>
      </c>
      <c r="L50" s="14" t="n">
        <v>0.16004</v>
      </c>
      <c r="M50" s="14" t="n">
        <v>-0.089</v>
      </c>
      <c r="N50" s="14" t="n">
        <v>0.0169</v>
      </c>
      <c r="O50" s="14" t="n">
        <v>1.302987E-007</v>
      </c>
      <c r="P50" s="14" t="n">
        <v>0.517854</v>
      </c>
      <c r="Q50" s="14" t="n">
        <v>0.0600598</v>
      </c>
      <c r="R50" s="14" t="n">
        <v>6.562196E-018</v>
      </c>
      <c r="S50" s="14" t="n">
        <v>-0.171863</v>
      </c>
      <c r="T50" s="14" t="n">
        <v>0.0382404</v>
      </c>
      <c r="U50" s="14" t="n">
        <v>6.98026E-006</v>
      </c>
      <c r="V50" s="14" t="n">
        <v>0.0226348</v>
      </c>
      <c r="W50" s="14" t="n">
        <v>20</v>
      </c>
      <c r="X50" s="14" t="n">
        <v>0.00763640444</v>
      </c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  <c r="CL50" s="14"/>
      <c r="CM50" s="14"/>
      <c r="CN50" s="14"/>
      <c r="CO50" s="14"/>
      <c r="CP50" s="14"/>
      <c r="CQ50" s="14"/>
      <c r="CR50" s="14"/>
      <c r="CS50" s="14"/>
      <c r="CT50" s="14"/>
      <c r="CU50" s="14"/>
      <c r="CV50" s="14"/>
      <c r="CW50" s="14"/>
      <c r="CX50" s="14"/>
      <c r="CY50" s="14"/>
      <c r="CZ50" s="14"/>
      <c r="DA50" s="14"/>
      <c r="DB50" s="14"/>
      <c r="DC50" s="14"/>
      <c r="DD50" s="14"/>
      <c r="DE50" s="14"/>
      <c r="DF50" s="14"/>
      <c r="DG50" s="14"/>
      <c r="DH50" s="14"/>
      <c r="DI50" s="14"/>
      <c r="DJ50" s="14"/>
      <c r="DK50" s="14"/>
      <c r="DL50" s="14"/>
      <c r="DM50" s="14"/>
      <c r="DN50" s="14"/>
      <c r="DO50" s="14"/>
      <c r="DP50" s="14"/>
      <c r="DQ50" s="14"/>
      <c r="DR50" s="14"/>
      <c r="DS50" s="14"/>
      <c r="DT50" s="14"/>
      <c r="DU50" s="14"/>
      <c r="DV50" s="14"/>
      <c r="DW50" s="14"/>
      <c r="DX50" s="14"/>
      <c r="DY50" s="14"/>
      <c r="DZ50" s="14"/>
      <c r="EA50" s="14"/>
      <c r="EB50" s="14"/>
      <c r="EC50" s="14"/>
      <c r="ED50" s="14"/>
      <c r="EE50" s="14"/>
      <c r="EF50" s="14"/>
      <c r="EG50" s="14"/>
      <c r="EH50" s="14"/>
      <c r="EI50" s="14"/>
      <c r="EJ50" s="14"/>
      <c r="EK50" s="14"/>
      <c r="EL50" s="14"/>
      <c r="EM50" s="14"/>
      <c r="EN50" s="14"/>
      <c r="EO50" s="14"/>
      <c r="EP50" s="14"/>
      <c r="EQ50" s="14"/>
      <c r="ER50" s="14"/>
      <c r="ES50" s="14"/>
      <c r="ET50" s="14"/>
      <c r="EU50" s="14"/>
      <c r="EV50" s="14"/>
      <c r="EW50" s="14"/>
      <c r="EX50" s="14"/>
      <c r="EY50" s="14"/>
      <c r="EZ50" s="14"/>
      <c r="FA50" s="14"/>
      <c r="FB50" s="14"/>
      <c r="FC50" s="14"/>
      <c r="FD50" s="14"/>
      <c r="FE50" s="14"/>
      <c r="FF50" s="14"/>
      <c r="FG50" s="14"/>
      <c r="FH50" s="14"/>
      <c r="FI50" s="14"/>
      <c r="FJ50" s="14"/>
      <c r="FK50" s="14"/>
      <c r="FL50" s="14"/>
      <c r="FM50" s="14"/>
      <c r="FN50" s="14"/>
      <c r="FO50" s="14"/>
      <c r="FP50" s="14"/>
      <c r="FQ50" s="14"/>
      <c r="FR50" s="14"/>
      <c r="FS50" s="14"/>
      <c r="FT50" s="14"/>
      <c r="FU50" s="14"/>
      <c r="FV50" s="14"/>
      <c r="FW50" s="14"/>
      <c r="FX50" s="14"/>
      <c r="FY50" s="14"/>
      <c r="FZ50" s="14"/>
      <c r="GA50" s="14"/>
      <c r="GB50" s="14"/>
      <c r="GC50" s="14"/>
      <c r="GD50" s="14"/>
      <c r="GE50" s="14"/>
      <c r="GF50" s="14"/>
      <c r="GG50" s="14"/>
      <c r="GH50" s="14"/>
      <c r="GI50" s="14"/>
      <c r="GJ50" s="14"/>
      <c r="GK50" s="14"/>
      <c r="GL50" s="14"/>
      <c r="GM50" s="14"/>
      <c r="GN50" s="14"/>
      <c r="GO50" s="14"/>
      <c r="GP50" s="14"/>
      <c r="GQ50" s="14"/>
      <c r="GR50" s="14"/>
      <c r="GS50" s="14"/>
      <c r="GT50" s="14"/>
      <c r="GU50" s="14"/>
      <c r="GV50" s="14"/>
      <c r="GW50" s="14"/>
      <c r="GX50" s="14"/>
      <c r="GY50" s="14"/>
      <c r="GZ50" s="14"/>
      <c r="HA50" s="14"/>
      <c r="HB50" s="14"/>
      <c r="HC50" s="14"/>
      <c r="HD50" s="14"/>
      <c r="HE50" s="14"/>
      <c r="HF50" s="14"/>
      <c r="HG50" s="14"/>
      <c r="HH50" s="14"/>
      <c r="HI50" s="14"/>
      <c r="HJ50" s="14"/>
      <c r="HK50" s="14"/>
      <c r="HL50" s="14"/>
      <c r="HM50" s="14"/>
      <c r="HN50" s="14"/>
      <c r="HO50" s="14"/>
      <c r="HP50" s="14"/>
      <c r="HQ50" s="14"/>
      <c r="HR50" s="14"/>
      <c r="HS50" s="14"/>
      <c r="HT50" s="14"/>
      <c r="HU50" s="14"/>
      <c r="HV50" s="14"/>
      <c r="HW50" s="14"/>
      <c r="HX50" s="14"/>
      <c r="HY50" s="14"/>
      <c r="HZ50" s="14"/>
      <c r="IA50" s="14"/>
      <c r="IB50" s="14"/>
      <c r="IC50" s="14"/>
      <c r="ID50" s="14"/>
      <c r="IE50" s="14"/>
      <c r="IF50" s="14"/>
      <c r="IG50" s="14"/>
      <c r="IH50" s="14"/>
      <c r="II50" s="14"/>
      <c r="IJ50" s="14"/>
      <c r="IK50" s="14"/>
      <c r="IL50" s="14"/>
      <c r="IM50" s="14"/>
      <c r="IN50" s="14"/>
      <c r="IO50" s="14"/>
      <c r="IP50" s="14"/>
      <c r="IQ50" s="14"/>
      <c r="IR50" s="14"/>
      <c r="IS50" s="14"/>
      <c r="IT50" s="14"/>
      <c r="IU50" s="14"/>
      <c r="IV50" s="14"/>
    </row>
    <row r="51" customFormat="false" ht="14.25" hidden="false" customHeight="false" outlineLevel="0" collapsed="false">
      <c r="A51" s="14" t="s">
        <v>124</v>
      </c>
      <c r="B51" s="15"/>
      <c r="C51" s="14" t="s">
        <v>186</v>
      </c>
      <c r="D51" s="14" t="n">
        <v>22</v>
      </c>
      <c r="E51" s="14" t="s">
        <v>187</v>
      </c>
      <c r="F51" s="14" t="n">
        <v>45737836</v>
      </c>
      <c r="G51" s="14" t="s">
        <v>188</v>
      </c>
      <c r="H51" s="14" t="n">
        <v>22</v>
      </c>
      <c r="I51" s="14" t="n">
        <v>45721284</v>
      </c>
      <c r="J51" s="14" t="s">
        <v>91</v>
      </c>
      <c r="K51" s="14" t="s">
        <v>88</v>
      </c>
      <c r="L51" s="14" t="n">
        <v>0.883698</v>
      </c>
      <c r="M51" s="14" t="n">
        <v>-0.071</v>
      </c>
      <c r="N51" s="14" t="n">
        <v>0.0201</v>
      </c>
      <c r="O51" s="14" t="n">
        <v>0.0004185044</v>
      </c>
      <c r="P51" s="14" t="n">
        <v>-0.81335</v>
      </c>
      <c r="Q51" s="14" t="n">
        <v>0.0759011</v>
      </c>
      <c r="R51" s="14" t="n">
        <v>8.569458E-027</v>
      </c>
      <c r="S51" s="14" t="n">
        <v>0.0872933</v>
      </c>
      <c r="T51" s="14" t="n">
        <v>0.0260206</v>
      </c>
      <c r="U51" s="14" t="n">
        <v>0.0007942972</v>
      </c>
      <c r="V51" s="14" t="n">
        <v>0.435858</v>
      </c>
      <c r="W51" s="14" t="n">
        <v>20</v>
      </c>
      <c r="X51" s="14" t="n">
        <v>0.0413034544</v>
      </c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14"/>
      <c r="CS51" s="14"/>
      <c r="CT51" s="14"/>
      <c r="CU51" s="14"/>
      <c r="CV51" s="14"/>
      <c r="CW51" s="14"/>
      <c r="CX51" s="14"/>
      <c r="CY51" s="14"/>
      <c r="CZ51" s="14"/>
      <c r="DA51" s="14"/>
      <c r="DB51" s="14"/>
      <c r="DC51" s="14"/>
      <c r="DD51" s="14"/>
      <c r="DE51" s="14"/>
      <c r="DF51" s="14"/>
      <c r="DG51" s="14"/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H51" s="14"/>
      <c r="EI51" s="14"/>
      <c r="EJ51" s="14"/>
      <c r="EK51" s="14"/>
      <c r="EL51" s="14"/>
      <c r="EM51" s="14"/>
      <c r="EN51" s="14"/>
      <c r="EO51" s="14"/>
      <c r="EP51" s="14"/>
      <c r="EQ51" s="14"/>
      <c r="ER51" s="14"/>
      <c r="ES51" s="14"/>
      <c r="ET51" s="14"/>
      <c r="EU51" s="14"/>
      <c r="EV51" s="14"/>
      <c r="EW51" s="14"/>
      <c r="EX51" s="14"/>
      <c r="EY51" s="14"/>
      <c r="EZ51" s="14"/>
      <c r="FA51" s="14"/>
      <c r="FB51" s="14"/>
      <c r="FC51" s="14"/>
      <c r="FD51" s="14"/>
      <c r="FE51" s="14"/>
      <c r="FF51" s="14"/>
      <c r="FG51" s="14"/>
      <c r="FH51" s="14"/>
      <c r="FI51" s="14"/>
      <c r="FJ51" s="14"/>
      <c r="FK51" s="14"/>
      <c r="FL51" s="14"/>
      <c r="FM51" s="14"/>
      <c r="FN51" s="14"/>
      <c r="FO51" s="14"/>
      <c r="FP51" s="14"/>
      <c r="FQ51" s="14"/>
      <c r="FR51" s="14"/>
      <c r="FS51" s="14"/>
      <c r="FT51" s="14"/>
      <c r="FU51" s="14"/>
      <c r="FV51" s="14"/>
      <c r="FW51" s="14"/>
      <c r="FX51" s="14"/>
      <c r="FY51" s="14"/>
      <c r="FZ51" s="14"/>
      <c r="GA51" s="14"/>
      <c r="GB51" s="14"/>
      <c r="GC51" s="14"/>
      <c r="GD51" s="14"/>
      <c r="GE51" s="14"/>
      <c r="GF51" s="14"/>
      <c r="GG51" s="14"/>
      <c r="GH51" s="14"/>
      <c r="GI51" s="14"/>
      <c r="GJ51" s="14"/>
      <c r="GK51" s="14"/>
      <c r="GL51" s="14"/>
      <c r="GM51" s="14"/>
      <c r="GN51" s="14"/>
      <c r="GO51" s="14"/>
      <c r="GP51" s="14"/>
      <c r="GQ51" s="14"/>
      <c r="GR51" s="14"/>
      <c r="GS51" s="14"/>
      <c r="GT51" s="14"/>
      <c r="GU51" s="14"/>
      <c r="GV51" s="14"/>
      <c r="GW51" s="14"/>
      <c r="GX51" s="14"/>
      <c r="GY51" s="14"/>
      <c r="GZ51" s="14"/>
      <c r="HA51" s="14"/>
      <c r="HB51" s="14"/>
      <c r="HC51" s="14"/>
      <c r="HD51" s="14"/>
      <c r="HE51" s="14"/>
      <c r="HF51" s="14"/>
      <c r="HG51" s="14"/>
      <c r="HH51" s="14"/>
      <c r="HI51" s="14"/>
      <c r="HJ51" s="14"/>
      <c r="HK51" s="14"/>
      <c r="HL51" s="14"/>
      <c r="HM51" s="14"/>
      <c r="HN51" s="14"/>
      <c r="HO51" s="14"/>
      <c r="HP51" s="14"/>
      <c r="HQ51" s="14"/>
      <c r="HR51" s="14"/>
      <c r="HS51" s="14"/>
      <c r="HT51" s="14"/>
      <c r="HU51" s="14"/>
      <c r="HV51" s="14"/>
      <c r="HW51" s="14"/>
      <c r="HX51" s="14"/>
      <c r="HY51" s="14"/>
      <c r="HZ51" s="14"/>
      <c r="IA51" s="14"/>
      <c r="IB51" s="14"/>
      <c r="IC51" s="14"/>
      <c r="ID51" s="14"/>
      <c r="IE51" s="14"/>
      <c r="IF51" s="14"/>
      <c r="IG51" s="14"/>
      <c r="IH51" s="14"/>
      <c r="II51" s="14"/>
      <c r="IJ51" s="14"/>
      <c r="IK51" s="14"/>
      <c r="IL51" s="14"/>
      <c r="IM51" s="14"/>
      <c r="IN51" s="14"/>
      <c r="IO51" s="14"/>
      <c r="IP51" s="14"/>
      <c r="IQ51" s="14"/>
      <c r="IR51" s="14"/>
      <c r="IS51" s="14"/>
      <c r="IT51" s="14"/>
      <c r="IU51" s="14"/>
      <c r="IV51" s="14"/>
    </row>
    <row r="52" customFormat="false" ht="14.25" hidden="false" customHeight="false" outlineLevel="0" collapsed="false">
      <c r="A52" s="14" t="s">
        <v>101</v>
      </c>
      <c r="B52" s="15"/>
      <c r="C52" s="14" t="s">
        <v>183</v>
      </c>
      <c r="D52" s="14" t="n">
        <v>1</v>
      </c>
      <c r="E52" s="14" t="s">
        <v>184</v>
      </c>
      <c r="F52" s="14" t="n">
        <v>22419437</v>
      </c>
      <c r="G52" s="14" t="s">
        <v>185</v>
      </c>
      <c r="H52" s="14" t="n">
        <v>1</v>
      </c>
      <c r="I52" s="14" t="n">
        <v>22415410</v>
      </c>
      <c r="J52" s="14" t="s">
        <v>88</v>
      </c>
      <c r="K52" s="14" t="s">
        <v>89</v>
      </c>
      <c r="L52" s="14" t="n">
        <v>0.16004</v>
      </c>
      <c r="M52" s="14" t="n">
        <v>-0.089</v>
      </c>
      <c r="N52" s="14" t="n">
        <v>0.0169</v>
      </c>
      <c r="O52" s="14" t="n">
        <v>1.302987E-007</v>
      </c>
      <c r="P52" s="14" t="n">
        <v>0.614543</v>
      </c>
      <c r="Q52" s="14" t="n">
        <v>0.0595779</v>
      </c>
      <c r="R52" s="14" t="n">
        <v>6.03128E-025</v>
      </c>
      <c r="S52" s="14" t="n">
        <v>-0.144823</v>
      </c>
      <c r="T52" s="14" t="n">
        <v>0.0308769</v>
      </c>
      <c r="U52" s="14" t="n">
        <v>2.727486E-006</v>
      </c>
      <c r="V52" s="14" t="n">
        <v>0.01259897</v>
      </c>
      <c r="W52" s="14" t="n">
        <v>20</v>
      </c>
      <c r="X52" s="14" t="n">
        <v>0.005784997806</v>
      </c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U52" s="14"/>
      <c r="CV52" s="14"/>
      <c r="CW52" s="14"/>
      <c r="CX52" s="14"/>
      <c r="CY52" s="14"/>
      <c r="CZ52" s="14"/>
      <c r="DA52" s="14"/>
      <c r="DB52" s="14"/>
      <c r="DC52" s="14"/>
      <c r="DD52" s="14"/>
      <c r="DE52" s="14"/>
      <c r="DF52" s="14"/>
      <c r="DG52" s="14"/>
      <c r="DH52" s="14"/>
      <c r="DI52" s="14"/>
      <c r="DJ52" s="14"/>
      <c r="DK52" s="14"/>
      <c r="DL52" s="14"/>
      <c r="DM52" s="14"/>
      <c r="DN52" s="14"/>
      <c r="DO52" s="14"/>
      <c r="DP52" s="14"/>
      <c r="DQ52" s="14"/>
      <c r="DR52" s="14"/>
      <c r="DS52" s="14"/>
      <c r="DT52" s="14"/>
      <c r="DU52" s="14"/>
      <c r="DV52" s="14"/>
      <c r="DW52" s="14"/>
      <c r="DX52" s="14"/>
      <c r="DY52" s="14"/>
      <c r="DZ52" s="14"/>
      <c r="EA52" s="14"/>
      <c r="EB52" s="14"/>
      <c r="EC52" s="14"/>
      <c r="ED52" s="14"/>
      <c r="EE52" s="14"/>
      <c r="EF52" s="14"/>
      <c r="EG52" s="14"/>
      <c r="EH52" s="14"/>
      <c r="EI52" s="14"/>
      <c r="EJ52" s="14"/>
      <c r="EK52" s="14"/>
      <c r="EL52" s="14"/>
      <c r="EM52" s="14"/>
      <c r="EN52" s="14"/>
      <c r="EO52" s="14"/>
      <c r="EP52" s="14"/>
      <c r="EQ52" s="14"/>
      <c r="ER52" s="14"/>
      <c r="ES52" s="14"/>
      <c r="ET52" s="14"/>
      <c r="EU52" s="14"/>
      <c r="EV52" s="14"/>
      <c r="EW52" s="14"/>
      <c r="EX52" s="14"/>
      <c r="EY52" s="14"/>
      <c r="EZ52" s="14"/>
      <c r="FA52" s="14"/>
      <c r="FB52" s="14"/>
      <c r="FC52" s="14"/>
      <c r="FD52" s="14"/>
      <c r="FE52" s="14"/>
      <c r="FF52" s="14"/>
      <c r="FG52" s="14"/>
      <c r="FH52" s="14"/>
      <c r="FI52" s="14"/>
      <c r="FJ52" s="14"/>
      <c r="FK52" s="14"/>
      <c r="FL52" s="14"/>
      <c r="FM52" s="14"/>
      <c r="FN52" s="14"/>
      <c r="FO52" s="14"/>
      <c r="FP52" s="14"/>
      <c r="FQ52" s="14"/>
      <c r="FR52" s="14"/>
      <c r="FS52" s="14"/>
      <c r="FT52" s="14"/>
      <c r="FU52" s="14"/>
      <c r="FV52" s="14"/>
      <c r="FW52" s="14"/>
      <c r="FX52" s="14"/>
      <c r="FY52" s="14"/>
      <c r="FZ52" s="14"/>
      <c r="GA52" s="14"/>
      <c r="GB52" s="14"/>
      <c r="GC52" s="14"/>
      <c r="GD52" s="14"/>
      <c r="GE52" s="14"/>
      <c r="GF52" s="14"/>
      <c r="GG52" s="14"/>
      <c r="GH52" s="14"/>
      <c r="GI52" s="14"/>
      <c r="GJ52" s="14"/>
      <c r="GK52" s="14"/>
      <c r="GL52" s="14"/>
      <c r="GM52" s="14"/>
      <c r="GN52" s="14"/>
      <c r="GO52" s="14"/>
      <c r="GP52" s="14"/>
      <c r="GQ52" s="14"/>
      <c r="GR52" s="14"/>
      <c r="GS52" s="14"/>
      <c r="GT52" s="14"/>
      <c r="GU52" s="14"/>
      <c r="GV52" s="14"/>
      <c r="GW52" s="14"/>
      <c r="GX52" s="14"/>
      <c r="GY52" s="14"/>
      <c r="GZ52" s="14"/>
      <c r="HA52" s="14"/>
      <c r="HB52" s="14"/>
      <c r="HC52" s="14"/>
      <c r="HD52" s="14"/>
      <c r="HE52" s="14"/>
      <c r="HF52" s="14"/>
      <c r="HG52" s="14"/>
      <c r="HH52" s="14"/>
      <c r="HI52" s="14"/>
      <c r="HJ52" s="14"/>
      <c r="HK52" s="14"/>
      <c r="HL52" s="14"/>
      <c r="HM52" s="14"/>
      <c r="HN52" s="14"/>
      <c r="HO52" s="14"/>
      <c r="HP52" s="14"/>
      <c r="HQ52" s="14"/>
      <c r="HR52" s="14"/>
      <c r="HS52" s="14"/>
      <c r="HT52" s="14"/>
      <c r="HU52" s="14"/>
      <c r="HV52" s="14"/>
      <c r="HW52" s="14"/>
      <c r="HX52" s="14"/>
      <c r="HY52" s="14"/>
      <c r="HZ52" s="14"/>
      <c r="IA52" s="14"/>
      <c r="IB52" s="14"/>
      <c r="IC52" s="14"/>
      <c r="ID52" s="14"/>
      <c r="IE52" s="14"/>
      <c r="IF52" s="14"/>
      <c r="IG52" s="14"/>
      <c r="IH52" s="14"/>
      <c r="II52" s="14"/>
      <c r="IJ52" s="14"/>
      <c r="IK52" s="14"/>
      <c r="IL52" s="14"/>
      <c r="IM52" s="14"/>
      <c r="IN52" s="14"/>
      <c r="IO52" s="14"/>
      <c r="IP52" s="14"/>
      <c r="IQ52" s="14"/>
      <c r="IR52" s="14"/>
      <c r="IS52" s="14"/>
      <c r="IT52" s="14"/>
      <c r="IU52" s="14"/>
      <c r="IV52" s="14"/>
    </row>
    <row r="53" customFormat="false" ht="14.25" hidden="false" customHeight="false" outlineLevel="0" collapsed="false">
      <c r="A53" s="14" t="s">
        <v>189</v>
      </c>
      <c r="B53" s="15"/>
      <c r="C53" s="14" t="s">
        <v>183</v>
      </c>
      <c r="D53" s="14" t="n">
        <v>1</v>
      </c>
      <c r="E53" s="14" t="s">
        <v>184</v>
      </c>
      <c r="F53" s="14" t="n">
        <v>22419437</v>
      </c>
      <c r="G53" s="14" t="s">
        <v>185</v>
      </c>
      <c r="H53" s="14" t="n">
        <v>1</v>
      </c>
      <c r="I53" s="14" t="n">
        <v>22415410</v>
      </c>
      <c r="J53" s="14" t="s">
        <v>88</v>
      </c>
      <c r="K53" s="14" t="s">
        <v>89</v>
      </c>
      <c r="L53" s="14" t="n">
        <v>0.16004</v>
      </c>
      <c r="M53" s="14" t="n">
        <v>-0.089</v>
      </c>
      <c r="N53" s="14" t="n">
        <v>0.0169</v>
      </c>
      <c r="O53" s="14" t="n">
        <v>1.302987E-007</v>
      </c>
      <c r="P53" s="14" t="n">
        <v>0.471027</v>
      </c>
      <c r="Q53" s="14" t="n">
        <v>0.0602609</v>
      </c>
      <c r="R53" s="14" t="n">
        <v>5.432627E-015</v>
      </c>
      <c r="S53" s="14" t="n">
        <v>-0.188949</v>
      </c>
      <c r="T53" s="14" t="n">
        <v>0.0432625</v>
      </c>
      <c r="U53" s="14" t="n">
        <v>1.256816E-005</v>
      </c>
      <c r="V53" s="14" t="n">
        <v>0.02526654</v>
      </c>
      <c r="W53" s="14" t="n">
        <v>20</v>
      </c>
      <c r="X53" s="14" t="n">
        <v>0.00688735168</v>
      </c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14"/>
      <c r="CS53" s="14"/>
      <c r="CT53" s="14"/>
      <c r="CU53" s="14"/>
      <c r="CV53" s="14"/>
      <c r="CW53" s="14"/>
      <c r="CX53" s="14"/>
      <c r="CY53" s="14"/>
      <c r="CZ53" s="14"/>
      <c r="DA53" s="14"/>
      <c r="DB53" s="14"/>
      <c r="DC53" s="14"/>
      <c r="DD53" s="14"/>
      <c r="DE53" s="14"/>
      <c r="DF53" s="14"/>
      <c r="DG53" s="14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14"/>
      <c r="ET53" s="14"/>
      <c r="EU53" s="14"/>
      <c r="EV53" s="14"/>
      <c r="EW53" s="14"/>
      <c r="EX53" s="14"/>
      <c r="EY53" s="14"/>
      <c r="EZ53" s="14"/>
      <c r="FA53" s="14"/>
      <c r="FB53" s="14"/>
      <c r="FC53" s="14"/>
      <c r="FD53" s="14"/>
      <c r="FE53" s="14"/>
      <c r="FF53" s="14"/>
      <c r="FG53" s="14"/>
      <c r="FH53" s="14"/>
      <c r="FI53" s="14"/>
      <c r="FJ53" s="14"/>
      <c r="FK53" s="14"/>
      <c r="FL53" s="14"/>
      <c r="FM53" s="14"/>
      <c r="FN53" s="14"/>
      <c r="FO53" s="14"/>
      <c r="FP53" s="14"/>
      <c r="FQ53" s="14"/>
      <c r="FR53" s="14"/>
      <c r="FS53" s="14"/>
      <c r="FT53" s="14"/>
      <c r="FU53" s="14"/>
      <c r="FV53" s="14"/>
      <c r="FW53" s="14"/>
      <c r="FX53" s="14"/>
      <c r="FY53" s="14"/>
      <c r="FZ53" s="14"/>
      <c r="GA53" s="14"/>
      <c r="GB53" s="14"/>
      <c r="GC53" s="14"/>
      <c r="GD53" s="14"/>
      <c r="GE53" s="14"/>
      <c r="GF53" s="14"/>
      <c r="GG53" s="14"/>
      <c r="GH53" s="14"/>
      <c r="GI53" s="14"/>
      <c r="GJ53" s="14"/>
      <c r="GK53" s="14"/>
      <c r="GL53" s="14"/>
      <c r="GM53" s="14"/>
      <c r="GN53" s="14"/>
      <c r="GO53" s="14"/>
      <c r="GP53" s="14"/>
      <c r="GQ53" s="14"/>
      <c r="GR53" s="14"/>
      <c r="GS53" s="14"/>
      <c r="GT53" s="14"/>
      <c r="GU53" s="14"/>
      <c r="GV53" s="14"/>
      <c r="GW53" s="14"/>
      <c r="GX53" s="14"/>
      <c r="GY53" s="14"/>
      <c r="GZ53" s="14"/>
      <c r="HA53" s="14"/>
      <c r="HB53" s="14"/>
      <c r="HC53" s="14"/>
      <c r="HD53" s="14"/>
      <c r="HE53" s="14"/>
      <c r="HF53" s="14"/>
      <c r="HG53" s="14"/>
      <c r="HH53" s="14"/>
      <c r="HI53" s="14"/>
      <c r="HJ53" s="14"/>
      <c r="HK53" s="14"/>
      <c r="HL53" s="14"/>
      <c r="HM53" s="14"/>
      <c r="HN53" s="14"/>
      <c r="HO53" s="14"/>
      <c r="HP53" s="14"/>
      <c r="HQ53" s="14"/>
      <c r="HR53" s="14"/>
      <c r="HS53" s="14"/>
      <c r="HT53" s="14"/>
      <c r="HU53" s="14"/>
      <c r="HV53" s="14"/>
      <c r="HW53" s="14"/>
      <c r="HX53" s="14"/>
      <c r="HY53" s="14"/>
      <c r="HZ53" s="14"/>
      <c r="IA53" s="14"/>
      <c r="IB53" s="14"/>
      <c r="IC53" s="14"/>
      <c r="ID53" s="14"/>
      <c r="IE53" s="14"/>
      <c r="IF53" s="14"/>
      <c r="IG53" s="14"/>
      <c r="IH53" s="14"/>
      <c r="II53" s="14"/>
      <c r="IJ53" s="14"/>
      <c r="IK53" s="14"/>
      <c r="IL53" s="14"/>
      <c r="IM53" s="14"/>
      <c r="IN53" s="14"/>
      <c r="IO53" s="14"/>
      <c r="IP53" s="14"/>
      <c r="IQ53" s="14"/>
      <c r="IR53" s="14"/>
      <c r="IS53" s="14"/>
      <c r="IT53" s="14"/>
      <c r="IU53" s="14"/>
      <c r="IV53" s="14"/>
    </row>
    <row r="54" customFormat="false" ht="14.25" hidden="false" customHeight="false" outlineLevel="0" collapsed="false">
      <c r="A54" s="14" t="s">
        <v>190</v>
      </c>
      <c r="B54" s="15"/>
      <c r="C54" s="14" t="s">
        <v>183</v>
      </c>
      <c r="D54" s="14" t="n">
        <v>1</v>
      </c>
      <c r="E54" s="14" t="s">
        <v>184</v>
      </c>
      <c r="F54" s="14" t="n">
        <v>22419437</v>
      </c>
      <c r="G54" s="14" t="s">
        <v>185</v>
      </c>
      <c r="H54" s="14" t="n">
        <v>1</v>
      </c>
      <c r="I54" s="14" t="n">
        <v>22415410</v>
      </c>
      <c r="J54" s="14" t="s">
        <v>88</v>
      </c>
      <c r="K54" s="14" t="s">
        <v>89</v>
      </c>
      <c r="L54" s="14" t="n">
        <v>0.16004</v>
      </c>
      <c r="M54" s="14" t="n">
        <v>-0.089</v>
      </c>
      <c r="N54" s="14" t="n">
        <v>0.0169</v>
      </c>
      <c r="O54" s="14" t="n">
        <v>1.302987E-007</v>
      </c>
      <c r="P54" s="14" t="n">
        <v>0.423745</v>
      </c>
      <c r="Q54" s="14" t="n">
        <v>0.0604432</v>
      </c>
      <c r="R54" s="14" t="n">
        <v>2.372435E-012</v>
      </c>
      <c r="S54" s="14" t="n">
        <v>-0.210032</v>
      </c>
      <c r="T54" s="14" t="n">
        <v>0.0498814</v>
      </c>
      <c r="U54" s="14" t="n">
        <v>2.546659E-005</v>
      </c>
      <c r="V54" s="14" t="n">
        <v>0.03420983</v>
      </c>
      <c r="W54" s="14" t="n">
        <v>20</v>
      </c>
      <c r="X54" s="14" t="n">
        <v>0.01056863485</v>
      </c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CV54" s="14"/>
      <c r="CW54" s="14"/>
      <c r="CX54" s="14"/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  <c r="FC54" s="14"/>
      <c r="FD54" s="14"/>
      <c r="FE54" s="14"/>
      <c r="FF54" s="14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4"/>
      <c r="GZ54" s="14"/>
      <c r="HA54" s="14"/>
      <c r="HB54" s="14"/>
      <c r="HC54" s="14"/>
      <c r="HD54" s="14"/>
      <c r="HE54" s="14"/>
      <c r="HF54" s="14"/>
      <c r="HG54" s="14"/>
      <c r="HH54" s="14"/>
      <c r="HI54" s="14"/>
      <c r="HJ54" s="14"/>
      <c r="HK54" s="14"/>
      <c r="HL54" s="14"/>
      <c r="HM54" s="14"/>
      <c r="HN54" s="14"/>
      <c r="HO54" s="14"/>
      <c r="HP54" s="14"/>
      <c r="HQ54" s="14"/>
      <c r="HR54" s="14"/>
      <c r="HS54" s="14"/>
      <c r="HT54" s="14"/>
      <c r="HU54" s="14"/>
      <c r="HV54" s="14"/>
      <c r="HW54" s="14"/>
      <c r="HX54" s="14"/>
      <c r="HY54" s="14"/>
      <c r="HZ54" s="14"/>
      <c r="IA54" s="14"/>
      <c r="IB54" s="14"/>
      <c r="IC54" s="14"/>
      <c r="ID54" s="14"/>
      <c r="IE54" s="14"/>
      <c r="IF54" s="14"/>
      <c r="IG54" s="14"/>
      <c r="IH54" s="14"/>
      <c r="II54" s="14"/>
      <c r="IJ54" s="14"/>
      <c r="IK54" s="14"/>
      <c r="IL54" s="14"/>
      <c r="IM54" s="14"/>
      <c r="IN54" s="14"/>
      <c r="IO54" s="14"/>
      <c r="IP54" s="14"/>
      <c r="IQ54" s="14"/>
      <c r="IR54" s="14"/>
      <c r="IS54" s="14"/>
      <c r="IT54" s="14"/>
      <c r="IU54" s="14"/>
      <c r="IV54" s="14"/>
    </row>
    <row r="55" customFormat="false" ht="14.25" hidden="false" customHeight="false" outlineLevel="0" collapsed="false">
      <c r="A55" s="14" t="s">
        <v>191</v>
      </c>
      <c r="B55" s="15"/>
      <c r="C55" s="14" t="s">
        <v>183</v>
      </c>
      <c r="D55" s="14" t="n">
        <v>1</v>
      </c>
      <c r="E55" s="14" t="s">
        <v>184</v>
      </c>
      <c r="F55" s="14" t="n">
        <v>22419437</v>
      </c>
      <c r="G55" s="14" t="s">
        <v>185</v>
      </c>
      <c r="H55" s="14" t="n">
        <v>1</v>
      </c>
      <c r="I55" s="14" t="n">
        <v>22415410</v>
      </c>
      <c r="J55" s="14" t="s">
        <v>88</v>
      </c>
      <c r="K55" s="14" t="s">
        <v>89</v>
      </c>
      <c r="L55" s="14" t="n">
        <v>0.16004</v>
      </c>
      <c r="M55" s="14" t="n">
        <v>-0.089</v>
      </c>
      <c r="N55" s="14" t="n">
        <v>0.0169</v>
      </c>
      <c r="O55" s="14" t="n">
        <v>1.302987E-007</v>
      </c>
      <c r="P55" s="14" t="n">
        <v>0.475274</v>
      </c>
      <c r="Q55" s="14" t="n">
        <v>0.0602435</v>
      </c>
      <c r="R55" s="14" t="n">
        <v>3.040959E-015</v>
      </c>
      <c r="S55" s="14" t="n">
        <v>-0.18726</v>
      </c>
      <c r="T55" s="14" t="n">
        <v>0.0427529</v>
      </c>
      <c r="U55" s="14" t="n">
        <v>1.186461E-005</v>
      </c>
      <c r="V55" s="14" t="n">
        <v>0.07324452</v>
      </c>
      <c r="W55" s="14" t="n">
        <v>20</v>
      </c>
      <c r="X55" s="14" t="n">
        <v>0.00646621245</v>
      </c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  <c r="CL55" s="14"/>
      <c r="CM55" s="14"/>
      <c r="CN55" s="14"/>
      <c r="CO55" s="14"/>
      <c r="CP55" s="14"/>
      <c r="CQ55" s="14"/>
      <c r="CR55" s="14"/>
      <c r="CS55" s="14"/>
      <c r="CT55" s="14"/>
      <c r="CU55" s="14"/>
      <c r="CV55" s="14"/>
      <c r="CW55" s="14"/>
      <c r="CX55" s="14"/>
      <c r="CY55" s="14"/>
      <c r="CZ55" s="14"/>
      <c r="DA55" s="14"/>
      <c r="DB55" s="14"/>
      <c r="DC55" s="14"/>
      <c r="DD55" s="14"/>
      <c r="DE55" s="14"/>
      <c r="DF55" s="14"/>
      <c r="DG55" s="14"/>
      <c r="DH55" s="14"/>
      <c r="DI55" s="14"/>
      <c r="DJ55" s="14"/>
      <c r="DK55" s="14"/>
      <c r="DL55" s="14"/>
      <c r="DM55" s="14"/>
      <c r="DN55" s="14"/>
      <c r="DO55" s="14"/>
      <c r="DP55" s="14"/>
      <c r="DQ55" s="14"/>
      <c r="DR55" s="14"/>
      <c r="DS55" s="14"/>
      <c r="DT55" s="14"/>
      <c r="DU55" s="14"/>
      <c r="DV55" s="14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H55" s="14"/>
      <c r="EI55" s="14"/>
      <c r="EJ55" s="14"/>
      <c r="EK55" s="14"/>
      <c r="EL55" s="14"/>
      <c r="EM55" s="14"/>
      <c r="EN55" s="14"/>
      <c r="EO55" s="14"/>
      <c r="EP55" s="14"/>
      <c r="EQ55" s="14"/>
      <c r="ER55" s="14"/>
      <c r="ES55" s="14"/>
      <c r="ET55" s="14"/>
      <c r="EU55" s="14"/>
      <c r="EV55" s="14"/>
      <c r="EW55" s="14"/>
      <c r="EX55" s="14"/>
      <c r="EY55" s="14"/>
      <c r="EZ55" s="14"/>
      <c r="FA55" s="14"/>
      <c r="FB55" s="14"/>
      <c r="FC55" s="14"/>
      <c r="FD55" s="14"/>
      <c r="FE55" s="14"/>
      <c r="FF55" s="14"/>
      <c r="FG55" s="14"/>
      <c r="FH55" s="14"/>
      <c r="FI55" s="14"/>
      <c r="FJ55" s="14"/>
      <c r="FK55" s="14"/>
      <c r="FL55" s="14"/>
      <c r="FM55" s="14"/>
      <c r="FN55" s="14"/>
      <c r="FO55" s="14"/>
      <c r="FP55" s="14"/>
      <c r="FQ55" s="14"/>
      <c r="FR55" s="14"/>
      <c r="FS55" s="14"/>
      <c r="FT55" s="14"/>
      <c r="FU55" s="14"/>
      <c r="FV55" s="14"/>
      <c r="FW55" s="14"/>
      <c r="FX55" s="14"/>
      <c r="FY55" s="14"/>
      <c r="FZ55" s="14"/>
      <c r="GA55" s="14"/>
      <c r="GB55" s="14"/>
      <c r="GC55" s="14"/>
      <c r="GD55" s="14"/>
      <c r="GE55" s="14"/>
      <c r="GF55" s="14"/>
      <c r="GG55" s="14"/>
      <c r="GH55" s="14"/>
      <c r="GI55" s="14"/>
      <c r="GJ55" s="14"/>
      <c r="GK55" s="14"/>
      <c r="GL55" s="14"/>
      <c r="GM55" s="14"/>
      <c r="GN55" s="14"/>
      <c r="GO55" s="14"/>
      <c r="GP55" s="14"/>
      <c r="GQ55" s="14"/>
      <c r="GR55" s="14"/>
      <c r="GS55" s="14"/>
      <c r="GT55" s="14"/>
      <c r="GU55" s="14"/>
      <c r="GV55" s="14"/>
      <c r="GW55" s="14"/>
      <c r="GX55" s="14"/>
      <c r="GY55" s="14"/>
      <c r="GZ55" s="14"/>
      <c r="HA55" s="14"/>
      <c r="HB55" s="14"/>
      <c r="HC55" s="14"/>
      <c r="HD55" s="14"/>
      <c r="HE55" s="14"/>
      <c r="HF55" s="14"/>
      <c r="HG55" s="14"/>
      <c r="HH55" s="14"/>
      <c r="HI55" s="14"/>
      <c r="HJ55" s="14"/>
      <c r="HK55" s="14"/>
      <c r="HL55" s="14"/>
      <c r="HM55" s="14"/>
      <c r="HN55" s="14"/>
      <c r="HO55" s="14"/>
      <c r="HP55" s="14"/>
      <c r="HQ55" s="14"/>
      <c r="HR55" s="14"/>
      <c r="HS55" s="14"/>
      <c r="HT55" s="14"/>
      <c r="HU55" s="14"/>
      <c r="HV55" s="14"/>
      <c r="HW55" s="14"/>
      <c r="HX55" s="14"/>
      <c r="HY55" s="14"/>
      <c r="HZ55" s="14"/>
      <c r="IA55" s="14"/>
      <c r="IB55" s="14"/>
      <c r="IC55" s="14"/>
      <c r="ID55" s="14"/>
      <c r="IE55" s="14"/>
      <c r="IF55" s="14"/>
      <c r="IG55" s="14"/>
      <c r="IH55" s="14"/>
      <c r="II55" s="14"/>
      <c r="IJ55" s="14"/>
      <c r="IK55" s="14"/>
      <c r="IL55" s="14"/>
      <c r="IM55" s="14"/>
      <c r="IN55" s="14"/>
      <c r="IO55" s="14"/>
      <c r="IP55" s="14"/>
      <c r="IQ55" s="14"/>
      <c r="IR55" s="14"/>
      <c r="IS55" s="14"/>
      <c r="IT55" s="14"/>
      <c r="IU55" s="14"/>
      <c r="IV55" s="14"/>
    </row>
    <row r="56" customFormat="false" ht="14.25" hidden="false" customHeight="false" outlineLevel="0" collapsed="false">
      <c r="A56" s="14" t="s">
        <v>101</v>
      </c>
      <c r="B56" s="15" t="s">
        <v>52</v>
      </c>
      <c r="C56" s="14" t="s">
        <v>192</v>
      </c>
      <c r="D56" s="14" t="n">
        <v>6</v>
      </c>
      <c r="E56" s="14" t="s">
        <v>193</v>
      </c>
      <c r="F56" s="14" t="n">
        <v>45345690</v>
      </c>
      <c r="G56" s="14" t="s">
        <v>194</v>
      </c>
      <c r="H56" s="14" t="n">
        <v>6</v>
      </c>
      <c r="I56" s="14" t="n">
        <v>45303853</v>
      </c>
      <c r="J56" s="14" t="s">
        <v>89</v>
      </c>
      <c r="K56" s="14" t="s">
        <v>91</v>
      </c>
      <c r="L56" s="14" t="n">
        <v>0.43837</v>
      </c>
      <c r="M56" s="14" t="n">
        <v>-0.049</v>
      </c>
      <c r="N56" s="14" t="n">
        <v>0.01</v>
      </c>
      <c r="O56" s="14" t="n">
        <v>8.55894E-007</v>
      </c>
      <c r="P56" s="14" t="n">
        <v>0.683337</v>
      </c>
      <c r="Q56" s="14" t="n">
        <v>0.0427095</v>
      </c>
      <c r="R56" s="14" t="n">
        <v>1.284931E-057</v>
      </c>
      <c r="S56" s="14" t="n">
        <v>-0.0717069</v>
      </c>
      <c r="T56" s="14" t="n">
        <v>0.015305</v>
      </c>
      <c r="U56" s="14" t="n">
        <v>2.796816E-006</v>
      </c>
      <c r="V56" s="14" t="n">
        <v>0.6996628</v>
      </c>
      <c r="W56" s="14" t="n">
        <v>20</v>
      </c>
      <c r="X56" s="14" t="n">
        <v>0.00592924992</v>
      </c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U56" s="14"/>
      <c r="CV56" s="14"/>
      <c r="CW56" s="14"/>
      <c r="CX56" s="14"/>
      <c r="CY56" s="14"/>
      <c r="CZ56" s="14"/>
      <c r="DA56" s="14"/>
      <c r="DB56" s="14"/>
      <c r="DC56" s="14"/>
      <c r="DD56" s="14"/>
      <c r="DE56" s="14"/>
      <c r="DF56" s="14"/>
      <c r="DG56" s="14"/>
      <c r="DH56" s="14"/>
      <c r="DI56" s="14"/>
      <c r="DJ56" s="14"/>
      <c r="DK56" s="14"/>
      <c r="DL56" s="14"/>
      <c r="DM56" s="14"/>
      <c r="DN56" s="14"/>
      <c r="DO56" s="14"/>
      <c r="DP56" s="14"/>
      <c r="DQ56" s="14"/>
      <c r="DR56" s="14"/>
      <c r="DS56" s="14"/>
      <c r="DT56" s="14"/>
      <c r="DU56" s="14"/>
      <c r="DV56" s="14"/>
      <c r="DW56" s="14"/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H56" s="14"/>
      <c r="EI56" s="14"/>
      <c r="EJ56" s="14"/>
      <c r="EK56" s="14"/>
      <c r="EL56" s="14"/>
      <c r="EM56" s="14"/>
      <c r="EN56" s="14"/>
      <c r="EO56" s="14"/>
      <c r="EP56" s="14"/>
      <c r="EQ56" s="14"/>
      <c r="ER56" s="14"/>
      <c r="ES56" s="14"/>
      <c r="ET56" s="14"/>
      <c r="EU56" s="14"/>
      <c r="EV56" s="14"/>
      <c r="EW56" s="14"/>
      <c r="EX56" s="14"/>
      <c r="EY56" s="14"/>
      <c r="EZ56" s="14"/>
      <c r="FA56" s="14"/>
      <c r="FB56" s="14"/>
      <c r="FC56" s="14"/>
      <c r="FD56" s="14"/>
      <c r="FE56" s="14"/>
      <c r="FF56" s="14"/>
      <c r="FG56" s="14"/>
      <c r="FH56" s="14"/>
      <c r="FI56" s="14"/>
      <c r="FJ56" s="14"/>
      <c r="FK56" s="14"/>
      <c r="FL56" s="14"/>
      <c r="FM56" s="14"/>
      <c r="FN56" s="14"/>
      <c r="FO56" s="14"/>
      <c r="FP56" s="14"/>
      <c r="FQ56" s="14"/>
      <c r="FR56" s="14"/>
      <c r="FS56" s="14"/>
      <c r="FT56" s="14"/>
      <c r="FU56" s="14"/>
      <c r="FV56" s="14"/>
      <c r="FW56" s="14"/>
      <c r="FX56" s="14"/>
      <c r="FY56" s="14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4"/>
      <c r="GZ56" s="14"/>
      <c r="HA56" s="14"/>
      <c r="HB56" s="14"/>
      <c r="HC56" s="14"/>
      <c r="HD56" s="14"/>
      <c r="HE56" s="14"/>
      <c r="HF56" s="14"/>
      <c r="HG56" s="14"/>
      <c r="HH56" s="14"/>
      <c r="HI56" s="14"/>
      <c r="HJ56" s="14"/>
      <c r="HK56" s="14"/>
      <c r="HL56" s="14"/>
      <c r="HM56" s="14"/>
      <c r="HN56" s="14"/>
      <c r="HO56" s="14"/>
      <c r="HP56" s="14"/>
      <c r="HQ56" s="14"/>
      <c r="HR56" s="14"/>
      <c r="HS56" s="14"/>
      <c r="HT56" s="14"/>
      <c r="HU56" s="14"/>
      <c r="HV56" s="14"/>
      <c r="HW56" s="14"/>
      <c r="HX56" s="14"/>
      <c r="HY56" s="14"/>
      <c r="HZ56" s="14"/>
      <c r="IA56" s="14"/>
      <c r="IB56" s="14"/>
      <c r="IC56" s="14"/>
      <c r="ID56" s="14"/>
      <c r="IE56" s="14"/>
      <c r="IF56" s="14"/>
      <c r="IG56" s="14"/>
      <c r="IH56" s="14"/>
      <c r="II56" s="14"/>
      <c r="IJ56" s="14"/>
      <c r="IK56" s="14"/>
      <c r="IL56" s="14"/>
      <c r="IM56" s="14"/>
      <c r="IN56" s="14"/>
      <c r="IO56" s="14"/>
      <c r="IP56" s="14"/>
      <c r="IQ56" s="14"/>
      <c r="IR56" s="14"/>
      <c r="IS56" s="14"/>
      <c r="IT56" s="14"/>
      <c r="IU56" s="14"/>
      <c r="IV56" s="14"/>
    </row>
    <row r="57" customFormat="false" ht="14.25" hidden="false" customHeight="false" outlineLevel="0" collapsed="false">
      <c r="A57" s="14" t="s">
        <v>99</v>
      </c>
      <c r="B57" s="15"/>
      <c r="C57" s="14" t="s">
        <v>192</v>
      </c>
      <c r="D57" s="14" t="n">
        <v>6</v>
      </c>
      <c r="E57" s="14" t="s">
        <v>193</v>
      </c>
      <c r="F57" s="14" t="n">
        <v>45345690</v>
      </c>
      <c r="G57" s="14" t="s">
        <v>195</v>
      </c>
      <c r="H57" s="14" t="n">
        <v>6</v>
      </c>
      <c r="I57" s="14" t="n">
        <v>44911652</v>
      </c>
      <c r="J57" s="14" t="s">
        <v>89</v>
      </c>
      <c r="K57" s="14" t="s">
        <v>95</v>
      </c>
      <c r="L57" s="14" t="n">
        <v>0.423459</v>
      </c>
      <c r="M57" s="14" t="n">
        <v>-0.0516</v>
      </c>
      <c r="N57" s="14" t="n">
        <v>0.01</v>
      </c>
      <c r="O57" s="14" t="n">
        <v>2.344985E-007</v>
      </c>
      <c r="P57" s="14" t="n">
        <v>0.372855</v>
      </c>
      <c r="Q57" s="14" t="n">
        <v>0.0450213</v>
      </c>
      <c r="R57" s="14" t="n">
        <v>1.213754E-016</v>
      </c>
      <c r="S57" s="14" t="n">
        <v>-0.138391</v>
      </c>
      <c r="T57" s="14" t="n">
        <v>0.0315999</v>
      </c>
      <c r="U57" s="14" t="n">
        <v>1.189561E-005</v>
      </c>
      <c r="V57" s="14" t="n">
        <v>0.5371261</v>
      </c>
      <c r="W57" s="14" t="n">
        <v>20</v>
      </c>
      <c r="X57" s="14" t="n">
        <v>0.01109860413</v>
      </c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14"/>
      <c r="CR57" s="14"/>
      <c r="CS57" s="14"/>
      <c r="CT57" s="14"/>
      <c r="CU57" s="14"/>
      <c r="CV57" s="14"/>
      <c r="CW57" s="14"/>
      <c r="CX57" s="14"/>
      <c r="CY57" s="14"/>
      <c r="CZ57" s="14"/>
      <c r="DA57" s="14"/>
      <c r="DB57" s="14"/>
      <c r="DC57" s="14"/>
      <c r="DD57" s="14"/>
      <c r="DE57" s="14"/>
      <c r="DF57" s="14"/>
      <c r="DG57" s="14"/>
      <c r="DH57" s="14"/>
      <c r="DI57" s="14"/>
      <c r="DJ57" s="14"/>
      <c r="DK57" s="14"/>
      <c r="DL57" s="14"/>
      <c r="DM57" s="14"/>
      <c r="DN57" s="14"/>
      <c r="DO57" s="14"/>
      <c r="DP57" s="14"/>
      <c r="DQ57" s="14"/>
      <c r="DR57" s="14"/>
      <c r="DS57" s="14"/>
      <c r="DT57" s="14"/>
      <c r="DU57" s="14"/>
      <c r="DV57" s="14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H57" s="14"/>
      <c r="EI57" s="14"/>
      <c r="EJ57" s="14"/>
      <c r="EK57" s="14"/>
      <c r="EL57" s="14"/>
      <c r="EM57" s="14"/>
      <c r="EN57" s="14"/>
      <c r="EO57" s="14"/>
      <c r="EP57" s="14"/>
      <c r="EQ57" s="14"/>
      <c r="ER57" s="14"/>
      <c r="ES57" s="14"/>
      <c r="ET57" s="14"/>
      <c r="EU57" s="14"/>
      <c r="EV57" s="14"/>
      <c r="EW57" s="14"/>
      <c r="EX57" s="14"/>
      <c r="EY57" s="14"/>
      <c r="EZ57" s="14"/>
      <c r="FA57" s="14"/>
      <c r="FB57" s="14"/>
      <c r="FC57" s="14"/>
      <c r="FD57" s="14"/>
      <c r="FE57" s="14"/>
      <c r="FF57" s="14"/>
      <c r="FG57" s="14"/>
      <c r="FH57" s="14"/>
      <c r="FI57" s="14"/>
      <c r="FJ57" s="14"/>
      <c r="FK57" s="14"/>
      <c r="FL57" s="14"/>
      <c r="FM57" s="14"/>
      <c r="FN57" s="14"/>
      <c r="FO57" s="14"/>
      <c r="FP57" s="14"/>
      <c r="FQ57" s="14"/>
      <c r="FR57" s="14"/>
      <c r="FS57" s="14"/>
      <c r="FT57" s="14"/>
      <c r="FU57" s="14"/>
      <c r="FV57" s="14"/>
      <c r="FW57" s="14"/>
      <c r="FX57" s="14"/>
      <c r="FY57" s="14"/>
      <c r="FZ57" s="14"/>
      <c r="GA57" s="14"/>
      <c r="GB57" s="14"/>
      <c r="GC57" s="14"/>
      <c r="GD57" s="14"/>
      <c r="GE57" s="14"/>
      <c r="GF57" s="14"/>
      <c r="GG57" s="14"/>
      <c r="GH57" s="14"/>
      <c r="GI57" s="14"/>
      <c r="GJ57" s="14"/>
      <c r="GK57" s="14"/>
      <c r="GL57" s="14"/>
      <c r="GM57" s="14"/>
      <c r="GN57" s="14"/>
      <c r="GO57" s="14"/>
      <c r="GP57" s="14"/>
      <c r="GQ57" s="14"/>
      <c r="GR57" s="14"/>
      <c r="GS57" s="14"/>
      <c r="GT57" s="14"/>
      <c r="GU57" s="14"/>
      <c r="GV57" s="14"/>
      <c r="GW57" s="14"/>
      <c r="GX57" s="14"/>
      <c r="GY57" s="14"/>
      <c r="GZ57" s="14"/>
      <c r="HA57" s="14"/>
      <c r="HB57" s="14"/>
      <c r="HC57" s="14"/>
      <c r="HD57" s="14"/>
      <c r="HE57" s="14"/>
      <c r="HF57" s="14"/>
      <c r="HG57" s="14"/>
      <c r="HH57" s="14"/>
      <c r="HI57" s="14"/>
      <c r="HJ57" s="14"/>
      <c r="HK57" s="14"/>
      <c r="HL57" s="14"/>
      <c r="HM57" s="14"/>
      <c r="HN57" s="14"/>
      <c r="HO57" s="14"/>
      <c r="HP57" s="14"/>
      <c r="HQ57" s="14"/>
      <c r="HR57" s="14"/>
      <c r="HS57" s="14"/>
      <c r="HT57" s="14"/>
      <c r="HU57" s="14"/>
      <c r="HV57" s="14"/>
      <c r="HW57" s="14"/>
      <c r="HX57" s="14"/>
      <c r="HY57" s="14"/>
      <c r="HZ57" s="14"/>
      <c r="IA57" s="14"/>
      <c r="IB57" s="14"/>
      <c r="IC57" s="14"/>
      <c r="ID57" s="14"/>
      <c r="IE57" s="14"/>
      <c r="IF57" s="14"/>
      <c r="IG57" s="14"/>
      <c r="IH57" s="14"/>
      <c r="II57" s="14"/>
      <c r="IJ57" s="14"/>
      <c r="IK57" s="14"/>
      <c r="IL57" s="14"/>
      <c r="IM57" s="14"/>
      <c r="IN57" s="14"/>
      <c r="IO57" s="14"/>
      <c r="IP57" s="14"/>
      <c r="IQ57" s="14"/>
      <c r="IR57" s="14"/>
      <c r="IS57" s="14"/>
      <c r="IT57" s="14"/>
      <c r="IU57" s="14"/>
      <c r="IV57" s="14"/>
    </row>
    <row r="58" customFormat="false" ht="14.25" hidden="false" customHeight="false" outlineLevel="0" collapsed="false">
      <c r="A58" s="14" t="s">
        <v>99</v>
      </c>
      <c r="B58" s="15"/>
      <c r="C58" s="14" t="s">
        <v>196</v>
      </c>
      <c r="D58" s="14" t="n">
        <v>10</v>
      </c>
      <c r="E58" s="14" t="s">
        <v>197</v>
      </c>
      <c r="F58" s="14" t="n">
        <v>104624718</v>
      </c>
      <c r="G58" s="14" t="s">
        <v>198</v>
      </c>
      <c r="H58" s="14" t="n">
        <v>10</v>
      </c>
      <c r="I58" s="14" t="n">
        <v>104635595</v>
      </c>
      <c r="J58" s="14" t="s">
        <v>95</v>
      </c>
      <c r="K58" s="14" t="s">
        <v>89</v>
      </c>
      <c r="L58" s="14" t="n">
        <v>0.369781</v>
      </c>
      <c r="M58" s="14" t="n">
        <v>-0.0444</v>
      </c>
      <c r="N58" s="14" t="n">
        <v>0.0101</v>
      </c>
      <c r="O58" s="14" t="n">
        <v>1.141011E-005</v>
      </c>
      <c r="P58" s="14" t="n">
        <v>-0.404952</v>
      </c>
      <c r="Q58" s="14" t="n">
        <v>0.04679</v>
      </c>
      <c r="R58" s="14" t="n">
        <v>4.942762E-018</v>
      </c>
      <c r="S58" s="14" t="n">
        <v>0.109643</v>
      </c>
      <c r="T58" s="14" t="n">
        <v>0.0279742</v>
      </c>
      <c r="U58" s="14" t="n">
        <v>8.876441E-005</v>
      </c>
      <c r="V58" s="14" t="n">
        <v>0.6784905</v>
      </c>
      <c r="W58" s="14" t="n">
        <v>20</v>
      </c>
      <c r="X58" s="14" t="n">
        <v>0.041408597265</v>
      </c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14"/>
      <c r="CR58" s="14"/>
      <c r="CS58" s="14"/>
      <c r="CT58" s="14"/>
      <c r="CU58" s="14"/>
      <c r="CV58" s="14"/>
      <c r="CW58" s="14"/>
      <c r="CX58" s="14"/>
      <c r="CY58" s="14"/>
      <c r="CZ58" s="14"/>
      <c r="DA58" s="14"/>
      <c r="DB58" s="14"/>
      <c r="DC58" s="14"/>
      <c r="DD58" s="14"/>
      <c r="DE58" s="14"/>
      <c r="DF58" s="14"/>
      <c r="DG58" s="14"/>
      <c r="DH58" s="14"/>
      <c r="DI58" s="14"/>
      <c r="DJ58" s="14"/>
      <c r="DK58" s="14"/>
      <c r="DL58" s="14"/>
      <c r="DM58" s="14"/>
      <c r="DN58" s="14"/>
      <c r="DO58" s="14"/>
      <c r="DP58" s="14"/>
      <c r="DQ58" s="14"/>
      <c r="DR58" s="14"/>
      <c r="DS58" s="14"/>
      <c r="DT58" s="14"/>
      <c r="DU58" s="14"/>
      <c r="DV58" s="14"/>
      <c r="DW58" s="14"/>
      <c r="DX58" s="14"/>
      <c r="DY58" s="14"/>
      <c r="DZ58" s="14"/>
      <c r="EA58" s="14"/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14"/>
      <c r="ER58" s="14"/>
      <c r="ES58" s="14"/>
      <c r="ET58" s="14"/>
      <c r="EU58" s="14"/>
      <c r="EV58" s="14"/>
      <c r="EW58" s="14"/>
      <c r="EX58" s="14"/>
      <c r="EY58" s="14"/>
      <c r="EZ58" s="14"/>
      <c r="FA58" s="14"/>
      <c r="FB58" s="14"/>
      <c r="FC58" s="14"/>
      <c r="FD58" s="14"/>
      <c r="FE58" s="14"/>
      <c r="FF58" s="14"/>
      <c r="FG58" s="14"/>
      <c r="FH58" s="14"/>
      <c r="FI58" s="14"/>
      <c r="FJ58" s="14"/>
      <c r="FK58" s="14"/>
      <c r="FL58" s="14"/>
      <c r="FM58" s="14"/>
      <c r="FN58" s="14"/>
      <c r="FO58" s="14"/>
      <c r="FP58" s="14"/>
      <c r="FQ58" s="14"/>
      <c r="FR58" s="14"/>
      <c r="FS58" s="14"/>
      <c r="FT58" s="14"/>
      <c r="FU58" s="14"/>
      <c r="FV58" s="14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14"/>
      <c r="GY58" s="14"/>
      <c r="GZ58" s="14"/>
      <c r="HA58" s="14"/>
      <c r="HB58" s="14"/>
      <c r="HC58" s="14"/>
      <c r="HD58" s="14"/>
      <c r="HE58" s="14"/>
      <c r="HF58" s="14"/>
      <c r="HG58" s="14"/>
      <c r="HH58" s="14"/>
      <c r="HI58" s="14"/>
      <c r="HJ58" s="14"/>
      <c r="HK58" s="14"/>
      <c r="HL58" s="14"/>
      <c r="HM58" s="14"/>
      <c r="HN58" s="14"/>
      <c r="HO58" s="14"/>
      <c r="HP58" s="14"/>
      <c r="HQ58" s="14"/>
      <c r="HR58" s="14"/>
      <c r="HS58" s="14"/>
      <c r="HT58" s="14"/>
      <c r="HU58" s="14"/>
      <c r="HV58" s="14"/>
      <c r="HW58" s="14"/>
      <c r="HX58" s="14"/>
      <c r="HY58" s="14"/>
      <c r="HZ58" s="14"/>
      <c r="IA58" s="14"/>
      <c r="IB58" s="14"/>
      <c r="IC58" s="14"/>
      <c r="ID58" s="14"/>
      <c r="IE58" s="14"/>
      <c r="IF58" s="14"/>
      <c r="IG58" s="14"/>
      <c r="IH58" s="14"/>
      <c r="II58" s="14"/>
      <c r="IJ58" s="14"/>
      <c r="IK58" s="14"/>
      <c r="IL58" s="14"/>
      <c r="IM58" s="14"/>
      <c r="IN58" s="14"/>
      <c r="IO58" s="14"/>
      <c r="IP58" s="14"/>
      <c r="IQ58" s="14"/>
      <c r="IR58" s="14"/>
      <c r="IS58" s="14"/>
      <c r="IT58" s="14"/>
      <c r="IU58" s="14"/>
      <c r="IV58" s="14"/>
    </row>
    <row r="59" customFormat="false" ht="14.25" hidden="false" customHeight="false" outlineLevel="0" collapsed="false">
      <c r="A59" s="14" t="s">
        <v>101</v>
      </c>
      <c r="B59" s="14" t="s">
        <v>56</v>
      </c>
      <c r="C59" s="14" t="s">
        <v>199</v>
      </c>
      <c r="D59" s="14" t="n">
        <v>17</v>
      </c>
      <c r="E59" s="14" t="s">
        <v>200</v>
      </c>
      <c r="F59" s="14" t="n">
        <v>42264085</v>
      </c>
      <c r="G59" s="14" t="s">
        <v>201</v>
      </c>
      <c r="H59" s="14" t="n">
        <v>17</v>
      </c>
      <c r="I59" s="14" t="n">
        <v>42253519</v>
      </c>
      <c r="J59" s="14" t="s">
        <v>91</v>
      </c>
      <c r="K59" s="14" t="s">
        <v>88</v>
      </c>
      <c r="L59" s="14" t="n">
        <v>0.271372</v>
      </c>
      <c r="M59" s="14" t="n">
        <v>0.048684</v>
      </c>
      <c r="N59" s="14" t="n">
        <v>0.008525</v>
      </c>
      <c r="O59" s="14" t="n">
        <v>2.359989E-008</v>
      </c>
      <c r="P59" s="14" t="n">
        <v>-0.470837</v>
      </c>
      <c r="Q59" s="14" t="n">
        <v>0.0502542</v>
      </c>
      <c r="R59" s="14" t="n">
        <v>7.314538E-021</v>
      </c>
      <c r="S59" s="14" t="n">
        <v>-0.103399</v>
      </c>
      <c r="T59" s="14" t="n">
        <v>0.0212044</v>
      </c>
      <c r="U59" s="14" t="n">
        <v>1.080958E-006</v>
      </c>
      <c r="V59" s="14" t="n">
        <v>0.2672939</v>
      </c>
      <c r="W59" s="14" t="n">
        <v>20</v>
      </c>
      <c r="X59" s="14" t="n">
        <v>0.002276497548</v>
      </c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14"/>
      <c r="CR59" s="14"/>
      <c r="CS59" s="14"/>
      <c r="CT59" s="14"/>
      <c r="CU59" s="14"/>
      <c r="CV59" s="14"/>
      <c r="CW59" s="14"/>
      <c r="CX59" s="14"/>
      <c r="CY59" s="14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/>
      <c r="DK59" s="14"/>
      <c r="DL59" s="14"/>
      <c r="DM59" s="14"/>
      <c r="DN59" s="14"/>
      <c r="DO59" s="14"/>
      <c r="DP59" s="14"/>
      <c r="DQ59" s="14"/>
      <c r="DR59" s="14"/>
      <c r="DS59" s="14"/>
      <c r="DT59" s="14"/>
      <c r="DU59" s="14"/>
      <c r="DV59" s="14"/>
      <c r="DW59" s="14"/>
      <c r="DX59" s="14"/>
      <c r="DY59" s="14"/>
      <c r="DZ59" s="14"/>
      <c r="EA59" s="14"/>
      <c r="EB59" s="14"/>
      <c r="EC59" s="14"/>
      <c r="ED59" s="14"/>
      <c r="EE59" s="14"/>
      <c r="EF59" s="14"/>
      <c r="EG59" s="14"/>
      <c r="EH59" s="14"/>
      <c r="EI59" s="14"/>
      <c r="EJ59" s="14"/>
      <c r="EK59" s="14"/>
      <c r="EL59" s="14"/>
      <c r="EM59" s="14"/>
      <c r="EN59" s="14"/>
      <c r="EO59" s="14"/>
      <c r="EP59" s="14"/>
      <c r="EQ59" s="14"/>
      <c r="ER59" s="14"/>
      <c r="ES59" s="14"/>
      <c r="ET59" s="14"/>
      <c r="EU59" s="14"/>
      <c r="EV59" s="14"/>
      <c r="EW59" s="14"/>
      <c r="EX59" s="14"/>
      <c r="EY59" s="14"/>
      <c r="EZ59" s="14"/>
      <c r="FA59" s="14"/>
      <c r="FB59" s="14"/>
      <c r="FC59" s="14"/>
      <c r="FD59" s="14"/>
      <c r="FE59" s="14"/>
      <c r="FF59" s="14"/>
      <c r="FG59" s="14"/>
      <c r="FH59" s="14"/>
      <c r="FI59" s="14"/>
      <c r="FJ59" s="14"/>
      <c r="FK59" s="14"/>
      <c r="FL59" s="14"/>
      <c r="FM59" s="14"/>
      <c r="FN59" s="14"/>
      <c r="FO59" s="14"/>
      <c r="FP59" s="14"/>
      <c r="FQ59" s="14"/>
      <c r="FR59" s="14"/>
      <c r="FS59" s="14"/>
      <c r="FT59" s="14"/>
      <c r="FU59" s="14"/>
      <c r="FV59" s="14"/>
      <c r="FW59" s="14"/>
      <c r="FX59" s="14"/>
      <c r="FY59" s="14"/>
      <c r="FZ59" s="14"/>
      <c r="GA59" s="14"/>
      <c r="GB59" s="14"/>
      <c r="GC59" s="14"/>
      <c r="GD59" s="14"/>
      <c r="GE59" s="14"/>
      <c r="GF59" s="14"/>
      <c r="GG59" s="14"/>
      <c r="GH59" s="14"/>
      <c r="GI59" s="14"/>
      <c r="GJ59" s="14"/>
      <c r="GK59" s="14"/>
      <c r="GL59" s="14"/>
      <c r="GM59" s="14"/>
      <c r="GN59" s="14"/>
      <c r="GO59" s="14"/>
      <c r="GP59" s="14"/>
      <c r="GQ59" s="14"/>
      <c r="GR59" s="14"/>
      <c r="GS59" s="14"/>
      <c r="GT59" s="14"/>
      <c r="GU59" s="14"/>
      <c r="GV59" s="14"/>
      <c r="GW59" s="14"/>
      <c r="GX59" s="14"/>
      <c r="GY59" s="14"/>
      <c r="GZ59" s="14"/>
      <c r="HA59" s="14"/>
      <c r="HB59" s="14"/>
      <c r="HC59" s="14"/>
      <c r="HD59" s="14"/>
      <c r="HE59" s="14"/>
      <c r="HF59" s="14"/>
      <c r="HG59" s="14"/>
      <c r="HH59" s="14"/>
      <c r="HI59" s="14"/>
      <c r="HJ59" s="14"/>
      <c r="HK59" s="14"/>
      <c r="HL59" s="14"/>
      <c r="HM59" s="14"/>
      <c r="HN59" s="14"/>
      <c r="HO59" s="14"/>
      <c r="HP59" s="14"/>
      <c r="HQ59" s="14"/>
      <c r="HR59" s="14"/>
      <c r="HS59" s="14"/>
      <c r="HT59" s="14"/>
      <c r="HU59" s="14"/>
      <c r="HV59" s="14"/>
      <c r="HW59" s="14"/>
      <c r="HX59" s="14"/>
      <c r="HY59" s="14"/>
      <c r="HZ59" s="14"/>
      <c r="IA59" s="14"/>
      <c r="IB59" s="14"/>
      <c r="IC59" s="14"/>
      <c r="ID59" s="14"/>
      <c r="IE59" s="14"/>
      <c r="IF59" s="14"/>
      <c r="IG59" s="14"/>
      <c r="IH59" s="14"/>
      <c r="II59" s="14"/>
      <c r="IJ59" s="14"/>
      <c r="IK59" s="14"/>
      <c r="IL59" s="14"/>
      <c r="IM59" s="14"/>
      <c r="IN59" s="14"/>
      <c r="IO59" s="14"/>
      <c r="IP59" s="14"/>
      <c r="IQ59" s="14"/>
      <c r="IR59" s="14"/>
      <c r="IS59" s="14"/>
      <c r="IT59" s="14"/>
      <c r="IU59" s="14"/>
      <c r="IV59" s="14"/>
    </row>
    <row r="60" customFormat="false" ht="14.25" hidden="false" customHeight="false" outlineLevel="0" collapsed="false">
      <c r="A60" s="14" t="s">
        <v>124</v>
      </c>
      <c r="B60" s="14" t="s">
        <v>58</v>
      </c>
      <c r="C60" s="14" t="s">
        <v>202</v>
      </c>
      <c r="D60" s="14" t="n">
        <v>17</v>
      </c>
      <c r="E60" s="14" t="s">
        <v>203</v>
      </c>
      <c r="F60" s="14" t="n">
        <v>44274089</v>
      </c>
      <c r="G60" s="14" t="s">
        <v>204</v>
      </c>
      <c r="H60" s="14" t="n">
        <v>17</v>
      </c>
      <c r="I60" s="14" t="n">
        <v>44288284</v>
      </c>
      <c r="J60" s="14" t="s">
        <v>89</v>
      </c>
      <c r="K60" s="14" t="s">
        <v>95</v>
      </c>
      <c r="L60" s="14" t="n">
        <v>0.21173</v>
      </c>
      <c r="M60" s="14" t="n">
        <v>-0.063</v>
      </c>
      <c r="N60" s="14" t="n">
        <v>0.016105</v>
      </c>
      <c r="O60" s="14" t="n">
        <v>0.0001339985</v>
      </c>
      <c r="P60" s="14" t="n">
        <v>0.418459</v>
      </c>
      <c r="Q60" s="14" t="n">
        <v>0.0600632</v>
      </c>
      <c r="R60" s="14" t="n">
        <v>3.238159E-012</v>
      </c>
      <c r="S60" s="14" t="n">
        <v>-0.150552</v>
      </c>
      <c r="T60" s="14" t="n">
        <v>0.0441381</v>
      </c>
      <c r="U60" s="14" t="n">
        <v>0.0006473982</v>
      </c>
      <c r="V60" s="14" t="n">
        <v>0.2068871</v>
      </c>
      <c r="W60" s="14" t="n">
        <v>6</v>
      </c>
      <c r="X60" s="14" t="n">
        <v>0.0336647064</v>
      </c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  <c r="CL60" s="14"/>
      <c r="CM60" s="14"/>
      <c r="CN60" s="14"/>
      <c r="CO60" s="14"/>
      <c r="CP60" s="14"/>
      <c r="CQ60" s="14"/>
      <c r="CR60" s="14"/>
      <c r="CS60" s="14"/>
      <c r="CT60" s="14"/>
      <c r="CU60" s="14"/>
      <c r="CV60" s="14"/>
      <c r="CW60" s="14"/>
      <c r="CX60" s="14"/>
      <c r="CY60" s="14"/>
      <c r="CZ60" s="14"/>
      <c r="DA60" s="14"/>
      <c r="DB60" s="14"/>
      <c r="DC60" s="14"/>
      <c r="DD60" s="14"/>
      <c r="DE60" s="14"/>
      <c r="DF60" s="14"/>
      <c r="DG60" s="14"/>
      <c r="DH60" s="14"/>
      <c r="DI60" s="14"/>
      <c r="DJ60" s="14"/>
      <c r="DK60" s="14"/>
      <c r="DL60" s="14"/>
      <c r="DM60" s="14"/>
      <c r="DN60" s="14"/>
      <c r="DO60" s="14"/>
      <c r="DP60" s="14"/>
      <c r="DQ60" s="14"/>
      <c r="DR60" s="14"/>
      <c r="DS60" s="14"/>
      <c r="DT60" s="14"/>
      <c r="DU60" s="14"/>
      <c r="DV60" s="14"/>
      <c r="DW60" s="14"/>
      <c r="DX60" s="14"/>
      <c r="DY60" s="14"/>
      <c r="DZ60" s="14"/>
      <c r="EA60" s="14"/>
      <c r="EB60" s="14"/>
      <c r="EC60" s="14"/>
      <c r="ED60" s="14"/>
      <c r="EE60" s="14"/>
      <c r="EF60" s="14"/>
      <c r="EG60" s="14"/>
      <c r="EH60" s="14"/>
      <c r="EI60" s="14"/>
      <c r="EJ60" s="14"/>
      <c r="EK60" s="14"/>
      <c r="EL60" s="14"/>
      <c r="EM60" s="14"/>
      <c r="EN60" s="14"/>
      <c r="EO60" s="14"/>
      <c r="EP60" s="14"/>
      <c r="EQ60" s="14"/>
      <c r="ER60" s="14"/>
      <c r="ES60" s="14"/>
      <c r="ET60" s="14"/>
      <c r="EU60" s="14"/>
      <c r="EV60" s="14"/>
      <c r="EW60" s="14"/>
      <c r="EX60" s="14"/>
      <c r="EY60" s="14"/>
      <c r="EZ60" s="14"/>
      <c r="FA60" s="14"/>
      <c r="FB60" s="14"/>
      <c r="FC60" s="14"/>
      <c r="FD60" s="14"/>
      <c r="FE60" s="14"/>
      <c r="FF60" s="14"/>
      <c r="FG60" s="14"/>
      <c r="FH60" s="14"/>
      <c r="FI60" s="14"/>
      <c r="FJ60" s="14"/>
      <c r="FK60" s="14"/>
      <c r="FL60" s="14"/>
      <c r="FM60" s="14"/>
      <c r="FN60" s="14"/>
      <c r="FO60" s="14"/>
      <c r="FP60" s="14"/>
      <c r="FQ60" s="14"/>
      <c r="FR60" s="14"/>
      <c r="FS60" s="14"/>
      <c r="FT60" s="14"/>
      <c r="FU60" s="14"/>
      <c r="FV60" s="14"/>
      <c r="FW60" s="14"/>
      <c r="FX60" s="14"/>
      <c r="FY60" s="14"/>
      <c r="FZ60" s="14"/>
      <c r="GA60" s="14"/>
      <c r="GB60" s="14"/>
      <c r="GC60" s="14"/>
      <c r="GD60" s="14"/>
      <c r="GE60" s="14"/>
      <c r="GF60" s="14"/>
      <c r="GG60" s="14"/>
      <c r="GH60" s="14"/>
      <c r="GI60" s="14"/>
      <c r="GJ60" s="14"/>
      <c r="GK60" s="14"/>
      <c r="GL60" s="14"/>
      <c r="GM60" s="14"/>
      <c r="GN60" s="14"/>
      <c r="GO60" s="14"/>
      <c r="GP60" s="14"/>
      <c r="GQ60" s="14"/>
      <c r="GR60" s="14"/>
      <c r="GS60" s="14"/>
      <c r="GT60" s="14"/>
      <c r="GU60" s="14"/>
      <c r="GV60" s="14"/>
      <c r="GW60" s="14"/>
      <c r="GX60" s="14"/>
      <c r="GY60" s="14"/>
      <c r="GZ60" s="14"/>
      <c r="HA60" s="14"/>
      <c r="HB60" s="14"/>
      <c r="HC60" s="14"/>
      <c r="HD60" s="14"/>
      <c r="HE60" s="14"/>
      <c r="HF60" s="14"/>
      <c r="HG60" s="14"/>
      <c r="HH60" s="14"/>
      <c r="HI60" s="14"/>
      <c r="HJ60" s="14"/>
      <c r="HK60" s="14"/>
      <c r="HL60" s="14"/>
      <c r="HM60" s="14"/>
      <c r="HN60" s="14"/>
      <c r="HO60" s="14"/>
      <c r="HP60" s="14"/>
      <c r="HQ60" s="14"/>
      <c r="HR60" s="14"/>
      <c r="HS60" s="14"/>
      <c r="HT60" s="14"/>
      <c r="HU60" s="14"/>
      <c r="HV60" s="14"/>
      <c r="HW60" s="14"/>
      <c r="HX60" s="14"/>
      <c r="HY60" s="14"/>
      <c r="HZ60" s="14"/>
      <c r="IA60" s="14"/>
      <c r="IB60" s="14"/>
      <c r="IC60" s="14"/>
      <c r="ID60" s="14"/>
      <c r="IE60" s="14"/>
      <c r="IF60" s="14"/>
      <c r="IG60" s="14"/>
      <c r="IH60" s="14"/>
      <c r="II60" s="14"/>
      <c r="IJ60" s="14"/>
      <c r="IK60" s="14"/>
      <c r="IL60" s="14"/>
      <c r="IM60" s="14"/>
      <c r="IN60" s="14"/>
      <c r="IO60" s="14"/>
      <c r="IP60" s="14"/>
      <c r="IQ60" s="14"/>
      <c r="IR60" s="14"/>
      <c r="IS60" s="14"/>
      <c r="IT60" s="14"/>
      <c r="IU60" s="14"/>
      <c r="IV60" s="14"/>
    </row>
  </sheetData>
  <mergeCells count="3">
    <mergeCell ref="B3:B48"/>
    <mergeCell ref="B49:B55"/>
    <mergeCell ref="B56:B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7" width="26.5"/>
    <col collapsed="false" customWidth="true" hidden="false" outlineLevel="0" max="4" min="2" style="17" width="33.87"/>
    <col collapsed="false" customWidth="true" hidden="false" outlineLevel="0" max="254" min="5" style="17" width="26.5"/>
    <col collapsed="false" customWidth="false" hidden="false" outlineLevel="0" max="257" min="255" style="17" width="8.99"/>
  </cols>
  <sheetData>
    <row r="1" s="19" customFormat="true" ht="12.75" hidden="false" customHeight="false" outlineLevel="0" collapsed="false">
      <c r="A1" s="18" t="s">
        <v>205</v>
      </c>
    </row>
    <row r="2" s="19" customFormat="true" ht="12.75" hidden="false" customHeight="false" outlineLevel="0" collapsed="false">
      <c r="A2" s="19" t="s">
        <v>2</v>
      </c>
      <c r="B2" s="13" t="s">
        <v>1</v>
      </c>
      <c r="C2" s="19" t="s">
        <v>61</v>
      </c>
      <c r="D2" s="13" t="s">
        <v>206</v>
      </c>
      <c r="E2" s="13" t="s">
        <v>207</v>
      </c>
      <c r="F2" s="13" t="s">
        <v>208</v>
      </c>
      <c r="G2" s="13" t="s">
        <v>209</v>
      </c>
      <c r="H2" s="13" t="s">
        <v>210</v>
      </c>
      <c r="I2" s="13" t="s">
        <v>211</v>
      </c>
      <c r="J2" s="13" t="s">
        <v>212</v>
      </c>
      <c r="K2" s="13" t="s">
        <v>213</v>
      </c>
      <c r="L2" s="13" t="s">
        <v>214</v>
      </c>
      <c r="M2" s="13" t="s">
        <v>215</v>
      </c>
      <c r="N2" s="13" t="s">
        <v>216</v>
      </c>
      <c r="O2" s="13" t="s">
        <v>217</v>
      </c>
      <c r="P2" s="13" t="s">
        <v>218</v>
      </c>
      <c r="Q2" s="13" t="s">
        <v>219</v>
      </c>
    </row>
    <row r="3" customFormat="false" ht="12.75" hidden="false" customHeight="false" outlineLevel="0" collapsed="false">
      <c r="A3" s="17" t="s">
        <v>124</v>
      </c>
      <c r="B3" s="16" t="s">
        <v>126</v>
      </c>
      <c r="C3" s="20" t="s">
        <v>84</v>
      </c>
      <c r="D3" s="16" t="s">
        <v>220</v>
      </c>
      <c r="E3" s="16" t="n">
        <v>6</v>
      </c>
      <c r="F3" s="16" t="n">
        <v>30618906</v>
      </c>
      <c r="G3" s="16" t="s">
        <v>95</v>
      </c>
      <c r="H3" s="16" t="s">
        <v>89</v>
      </c>
      <c r="I3" s="16" t="n">
        <v>0.13008</v>
      </c>
      <c r="J3" s="16" t="n">
        <v>-0.54094</v>
      </c>
      <c r="K3" s="16" t="n">
        <v>0.0706946</v>
      </c>
      <c r="L3" s="16" t="n">
        <v>1.98217E-014</v>
      </c>
      <c r="M3" s="16" t="n">
        <v>0.0639504668723017</v>
      </c>
      <c r="N3" s="16" t="n">
        <v>58.4132006274487</v>
      </c>
      <c r="O3" s="16" t="n">
        <v>1.50938895314915E-005</v>
      </c>
      <c r="P3" s="16" t="b">
        <f aca="false">TRUE()</f>
        <v>1</v>
      </c>
      <c r="Q3" s="16" t="n">
        <v>1.05455880465694E-013</v>
      </c>
    </row>
    <row r="4" customFormat="false" ht="12.75" hidden="false" customHeight="false" outlineLevel="0" collapsed="false">
      <c r="A4" s="17" t="s">
        <v>35</v>
      </c>
      <c r="B4" s="16" t="s">
        <v>119</v>
      </c>
      <c r="C4" s="20"/>
      <c r="D4" s="16" t="s">
        <v>221</v>
      </c>
      <c r="E4" s="16" t="n">
        <v>6</v>
      </c>
      <c r="F4" s="16" t="n">
        <v>31704294</v>
      </c>
      <c r="G4" s="16" t="s">
        <v>88</v>
      </c>
      <c r="H4" s="16" t="s">
        <v>95</v>
      </c>
      <c r="I4" s="16" t="n">
        <v>0.12089</v>
      </c>
      <c r="J4" s="16" t="n">
        <v>0.506975</v>
      </c>
      <c r="K4" s="16" t="n">
        <v>0.0688368</v>
      </c>
      <c r="L4" s="16" t="n">
        <v>1.77301E-013</v>
      </c>
      <c r="M4" s="16" t="n">
        <v>0.0530613421165725</v>
      </c>
      <c r="N4" s="16" t="n">
        <v>54.1294370631967</v>
      </c>
      <c r="O4" s="16" t="n">
        <v>3.48462503439301E-005</v>
      </c>
      <c r="P4" s="16" t="b">
        <f aca="false">TRUE()</f>
        <v>1</v>
      </c>
      <c r="Q4" s="16" t="n">
        <v>1.28409365575375E-012</v>
      </c>
    </row>
    <row r="5" customFormat="false" ht="12.75" hidden="false" customHeight="false" outlineLevel="0" collapsed="false">
      <c r="A5" s="17" t="s">
        <v>35</v>
      </c>
      <c r="B5" s="16" t="s">
        <v>222</v>
      </c>
      <c r="C5" s="20"/>
      <c r="D5" s="16" t="s">
        <v>223</v>
      </c>
      <c r="E5" s="16" t="n">
        <v>6</v>
      </c>
      <c r="F5" s="16" t="n">
        <v>32584581</v>
      </c>
      <c r="G5" s="16" t="s">
        <v>88</v>
      </c>
      <c r="H5" s="16" t="s">
        <v>91</v>
      </c>
      <c r="I5" s="16" t="n">
        <v>0.1025</v>
      </c>
      <c r="J5" s="16" t="n">
        <v>0.722923</v>
      </c>
      <c r="K5" s="16" t="n">
        <v>0.073172</v>
      </c>
      <c r="L5" s="16" t="n">
        <v>5.09441E-023</v>
      </c>
      <c r="M5" s="16" t="n">
        <v>0.0916001010668882</v>
      </c>
      <c r="N5" s="16" t="n">
        <v>97.408308537394</v>
      </c>
      <c r="O5" s="16" t="n">
        <v>5.07654617786054E-005</v>
      </c>
      <c r="P5" s="16" t="b">
        <f aca="false">TRUE()</f>
        <v>1</v>
      </c>
      <c r="Q5" s="16" t="n">
        <v>2.66791996202165E-021</v>
      </c>
    </row>
    <row r="6" customFormat="false" ht="12.75" hidden="false" customHeight="false" outlineLevel="0" collapsed="false">
      <c r="A6" s="17" t="s">
        <v>35</v>
      </c>
      <c r="B6" s="16" t="s">
        <v>224</v>
      </c>
      <c r="C6" s="20"/>
      <c r="D6" s="16" t="s">
        <v>225</v>
      </c>
      <c r="E6" s="16" t="n">
        <v>6</v>
      </c>
      <c r="F6" s="16" t="n">
        <v>32626348</v>
      </c>
      <c r="G6" s="16" t="s">
        <v>88</v>
      </c>
      <c r="H6" s="16" t="s">
        <v>91</v>
      </c>
      <c r="I6" s="16" t="n">
        <v>0.25613</v>
      </c>
      <c r="J6" s="16" t="n">
        <v>-0.367472</v>
      </c>
      <c r="K6" s="16" t="n">
        <v>0.051454</v>
      </c>
      <c r="L6" s="16" t="n">
        <v>9.21504E-013</v>
      </c>
      <c r="M6" s="16" t="n">
        <v>0.0500534518727799</v>
      </c>
      <c r="N6" s="16" t="n">
        <v>50.8993212348932</v>
      </c>
      <c r="O6" s="16" t="n">
        <v>3.11838822619547E-005</v>
      </c>
      <c r="P6" s="16" t="b">
        <f aca="false">TRUE()</f>
        <v>1</v>
      </c>
      <c r="Q6" s="16" t="n">
        <v>5.61227779033576E-012</v>
      </c>
    </row>
    <row r="7" customFormat="false" ht="12.75" hidden="false" customHeight="false" outlineLevel="0" collapsed="false">
      <c r="A7" s="17" t="s">
        <v>35</v>
      </c>
      <c r="B7" s="16" t="s">
        <v>226</v>
      </c>
      <c r="C7" s="20"/>
      <c r="D7" s="16" t="s">
        <v>164</v>
      </c>
      <c r="E7" s="16" t="n">
        <v>9</v>
      </c>
      <c r="F7" s="16" t="n">
        <v>123610288</v>
      </c>
      <c r="G7" s="16" t="s">
        <v>88</v>
      </c>
      <c r="H7" s="16" t="s">
        <v>91</v>
      </c>
      <c r="I7" s="16" t="n">
        <v>0.58722</v>
      </c>
      <c r="J7" s="16" t="n">
        <v>-0.458926</v>
      </c>
      <c r="K7" s="16" t="n">
        <v>0.0450049</v>
      </c>
      <c r="L7" s="16" t="n">
        <v>2.0397E-024</v>
      </c>
      <c r="M7" s="16" t="n">
        <v>0.0970012872636856</v>
      </c>
      <c r="N7" s="16" t="n">
        <v>103.76896686018</v>
      </c>
      <c r="O7" s="16" t="n">
        <v>2.11907369994612E-005</v>
      </c>
      <c r="P7" s="16" t="b">
        <f aca="false">TRUE()</f>
        <v>1</v>
      </c>
      <c r="Q7" s="16" t="n">
        <v>6.54717363924486E-023</v>
      </c>
    </row>
    <row r="8" customFormat="false" ht="12.75" hidden="false" customHeight="false" outlineLevel="0" collapsed="false">
      <c r="A8" s="17" t="s">
        <v>92</v>
      </c>
      <c r="B8" s="16" t="s">
        <v>224</v>
      </c>
      <c r="C8" s="20"/>
      <c r="D8" s="16" t="s">
        <v>225</v>
      </c>
      <c r="E8" s="16" t="n">
        <v>6</v>
      </c>
      <c r="F8" s="16" t="n">
        <v>32626348</v>
      </c>
      <c r="G8" s="16" t="s">
        <v>88</v>
      </c>
      <c r="H8" s="16" t="s">
        <v>91</v>
      </c>
      <c r="I8" s="16" t="n">
        <v>0.25613</v>
      </c>
      <c r="J8" s="16" t="n">
        <v>-0.402168</v>
      </c>
      <c r="K8" s="16" t="n">
        <v>0.0512902</v>
      </c>
      <c r="L8" s="16" t="n">
        <v>4.46897E-015</v>
      </c>
      <c r="M8" s="16" t="n">
        <v>0.0596631160748771</v>
      </c>
      <c r="N8" s="16" t="n">
        <v>61.3548550851062</v>
      </c>
      <c r="O8" s="16" t="n">
        <v>3.11838822619547E-005</v>
      </c>
      <c r="P8" s="16" t="b">
        <f aca="false">TRUE()</f>
        <v>1</v>
      </c>
      <c r="Q8" s="16" t="n">
        <v>3.81188107009912E-014</v>
      </c>
    </row>
    <row r="9" customFormat="false" ht="12.75" hidden="false" customHeight="false" outlineLevel="0" collapsed="false">
      <c r="A9" s="17" t="s">
        <v>93</v>
      </c>
      <c r="B9" s="21" t="s">
        <v>150</v>
      </c>
      <c r="C9" s="20"/>
      <c r="D9" s="21" t="s">
        <v>227</v>
      </c>
      <c r="E9" s="21" t="n">
        <v>6</v>
      </c>
      <c r="F9" s="21" t="n">
        <v>32059867</v>
      </c>
      <c r="G9" s="21" t="s">
        <v>95</v>
      </c>
      <c r="H9" s="21" t="s">
        <v>89</v>
      </c>
      <c r="I9" s="21" t="n">
        <v>0.11605</v>
      </c>
      <c r="J9" s="21" t="n">
        <v>0.60556</v>
      </c>
      <c r="K9" s="21" t="n">
        <v>0.0709446</v>
      </c>
      <c r="L9" s="21" t="n">
        <v>1.39346E-017</v>
      </c>
      <c r="M9" s="21" t="n">
        <v>0.0725055233183025</v>
      </c>
      <c r="N9" s="21" t="n">
        <v>72.7013889368555</v>
      </c>
      <c r="O9" s="21" t="n">
        <v>3.36475333405675E-005</v>
      </c>
      <c r="P9" s="22" t="b">
        <f aca="false">TRUE()</f>
        <v>1</v>
      </c>
      <c r="Q9" s="22" t="n">
        <v>1.87330144974237E-016</v>
      </c>
    </row>
    <row r="10" customFormat="false" ht="12.75" hidden="false" customHeight="false" outlineLevel="0" collapsed="false">
      <c r="A10" s="17" t="s">
        <v>93</v>
      </c>
      <c r="B10" s="21" t="s">
        <v>135</v>
      </c>
      <c r="C10" s="20"/>
      <c r="D10" s="21" t="s">
        <v>228</v>
      </c>
      <c r="E10" s="21" t="n">
        <v>6</v>
      </c>
      <c r="F10" s="21" t="n">
        <v>31469591</v>
      </c>
      <c r="G10" s="21" t="s">
        <v>89</v>
      </c>
      <c r="H10" s="21" t="s">
        <v>95</v>
      </c>
      <c r="I10" s="21" t="n">
        <v>0.4681</v>
      </c>
      <c r="J10" s="21" t="n">
        <v>-0.281796</v>
      </c>
      <c r="K10" s="21" t="n">
        <v>0.0459667</v>
      </c>
      <c r="L10" s="21" t="n">
        <v>8.76313E-010</v>
      </c>
      <c r="M10" s="21" t="n">
        <v>0.0387612996854596</v>
      </c>
      <c r="N10" s="21" t="n">
        <v>37.5016202486247</v>
      </c>
      <c r="O10" s="21" t="n">
        <v>1.25532304014258E-005</v>
      </c>
      <c r="P10" s="22" t="b">
        <f aca="false">TRUE()</f>
        <v>1</v>
      </c>
      <c r="Q10" s="22" t="n">
        <v>2.42485559107347E-009</v>
      </c>
    </row>
    <row r="11" customFormat="false" ht="12.75" hidden="false" customHeight="false" outlineLevel="0" collapsed="false">
      <c r="A11" s="17" t="s">
        <v>21</v>
      </c>
      <c r="B11" s="21" t="s">
        <v>175</v>
      </c>
      <c r="C11" s="20"/>
      <c r="D11" s="21" t="s">
        <v>229</v>
      </c>
      <c r="E11" s="21" t="n">
        <v>6</v>
      </c>
      <c r="F11" s="21" t="n">
        <v>31799076</v>
      </c>
      <c r="G11" s="21" t="s">
        <v>95</v>
      </c>
      <c r="H11" s="21" t="s">
        <v>88</v>
      </c>
      <c r="I11" s="21" t="n">
        <v>0.12448</v>
      </c>
      <c r="J11" s="21" t="n">
        <v>0.795125</v>
      </c>
      <c r="K11" s="21" t="n">
        <v>0.0659779</v>
      </c>
      <c r="L11" s="21" t="n">
        <v>1.90754E-033</v>
      </c>
      <c r="M11" s="21" t="n">
        <v>0.135325196976166</v>
      </c>
      <c r="N11" s="21" t="n">
        <v>144.922844937435</v>
      </c>
      <c r="O11" s="21" t="n">
        <v>2.60126735779406E-005</v>
      </c>
      <c r="P11" s="22" t="b">
        <f aca="false">TRUE()</f>
        <v>1</v>
      </c>
      <c r="Q11" s="22" t="n">
        <v>5.70618408687343E-031</v>
      </c>
    </row>
    <row r="12" customFormat="false" ht="12.75" hidden="false" customHeight="false" outlineLevel="0" collapsed="false">
      <c r="A12" s="17" t="s">
        <v>21</v>
      </c>
      <c r="B12" s="21" t="s">
        <v>172</v>
      </c>
      <c r="C12" s="20"/>
      <c r="D12" s="21" t="s">
        <v>173</v>
      </c>
      <c r="E12" s="21" t="n">
        <v>1</v>
      </c>
      <c r="F12" s="21" t="n">
        <v>1257593</v>
      </c>
      <c r="G12" s="21" t="s">
        <v>95</v>
      </c>
      <c r="H12" s="21" t="s">
        <v>89</v>
      </c>
      <c r="I12" s="21" t="n">
        <v>0.94928</v>
      </c>
      <c r="J12" s="21" t="n">
        <v>-0.620057</v>
      </c>
      <c r="K12" s="21" t="n">
        <v>0.102003</v>
      </c>
      <c r="L12" s="21" t="n">
        <v>1.21076E-009</v>
      </c>
      <c r="M12" s="21" t="n">
        <v>0.0382940810676942</v>
      </c>
      <c r="N12" s="21" t="n">
        <v>36.8723103088033</v>
      </c>
      <c r="O12" s="21" t="n">
        <v>3.87356812300874E-005</v>
      </c>
      <c r="P12" s="22" t="b">
        <f aca="false">TRUE()</f>
        <v>1</v>
      </c>
      <c r="Q12" s="22" t="n">
        <v>5.39397063898531E-009</v>
      </c>
    </row>
    <row r="13" customFormat="false" ht="12.75" hidden="false" customHeight="false" outlineLevel="0" collapsed="false">
      <c r="A13" s="17" t="s">
        <v>21</v>
      </c>
      <c r="B13" s="21" t="s">
        <v>142</v>
      </c>
      <c r="C13" s="20"/>
      <c r="D13" s="21" t="s">
        <v>140</v>
      </c>
      <c r="E13" s="21" t="n">
        <v>16</v>
      </c>
      <c r="F13" s="21" t="n">
        <v>151262</v>
      </c>
      <c r="G13" s="21" t="s">
        <v>88</v>
      </c>
      <c r="H13" s="21" t="s">
        <v>91</v>
      </c>
      <c r="I13" s="21" t="n">
        <v>0.06738</v>
      </c>
      <c r="J13" s="21" t="n">
        <v>1.4752</v>
      </c>
      <c r="K13" s="21" t="n">
        <v>0.083386</v>
      </c>
      <c r="L13" s="21" t="n">
        <v>4.90041E-070</v>
      </c>
      <c r="M13" s="21" t="n">
        <v>0.252203442386101</v>
      </c>
      <c r="N13" s="21" t="n">
        <v>312.304710782195</v>
      </c>
      <c r="O13" s="21" t="n">
        <v>3.55830202285198E-005</v>
      </c>
      <c r="P13" s="22" t="b">
        <f aca="false">TRUE()</f>
        <v>1</v>
      </c>
      <c r="Q13" s="22" t="n">
        <v>7.14604289577174E-062</v>
      </c>
    </row>
    <row r="14" customFormat="false" ht="12.75" hidden="false" customHeight="false" outlineLevel="0" collapsed="false">
      <c r="A14" s="17" t="s">
        <v>21</v>
      </c>
      <c r="B14" s="21" t="s">
        <v>139</v>
      </c>
      <c r="C14" s="20"/>
      <c r="D14" s="21" t="s">
        <v>140</v>
      </c>
      <c r="E14" s="21" t="n">
        <v>16</v>
      </c>
      <c r="F14" s="21" t="n">
        <v>151262</v>
      </c>
      <c r="G14" s="21" t="s">
        <v>88</v>
      </c>
      <c r="H14" s="21" t="s">
        <v>91</v>
      </c>
      <c r="I14" s="21" t="n">
        <v>0.06738</v>
      </c>
      <c r="J14" s="21" t="n">
        <v>1.38447</v>
      </c>
      <c r="K14" s="21" t="n">
        <v>0.0842606</v>
      </c>
      <c r="L14" s="21" t="n">
        <v>1.15194E-060</v>
      </c>
      <c r="M14" s="21" t="n">
        <v>0.225357231648159</v>
      </c>
      <c r="N14" s="21" t="n">
        <v>269.389717469631</v>
      </c>
      <c r="O14" s="21" t="n">
        <v>3.55830202285198E-005</v>
      </c>
      <c r="P14" s="22" t="b">
        <f aca="false">TRUE()</f>
        <v>1</v>
      </c>
      <c r="Q14" s="22" t="n">
        <v>3.38090052580566E-054</v>
      </c>
    </row>
    <row r="15" customFormat="false" ht="12.75" hidden="false" customHeight="false" outlineLevel="0" collapsed="false">
      <c r="A15" s="17" t="s">
        <v>21</v>
      </c>
      <c r="B15" s="21" t="s">
        <v>153</v>
      </c>
      <c r="C15" s="20"/>
      <c r="D15" s="21" t="s">
        <v>154</v>
      </c>
      <c r="E15" s="21" t="n">
        <v>16</v>
      </c>
      <c r="F15" s="21" t="n">
        <v>178735</v>
      </c>
      <c r="G15" s="21" t="s">
        <v>95</v>
      </c>
      <c r="H15" s="21" t="s">
        <v>91</v>
      </c>
      <c r="I15" s="21" t="n">
        <v>0.07397</v>
      </c>
      <c r="J15" s="21" t="n">
        <v>0.889681</v>
      </c>
      <c r="K15" s="21" t="n">
        <v>0.0839071</v>
      </c>
      <c r="L15" s="21" t="n">
        <v>2.88022E-026</v>
      </c>
      <c r="M15" s="21" t="n">
        <v>0.108058648588993</v>
      </c>
      <c r="N15" s="21" t="n">
        <v>112.184852103913</v>
      </c>
      <c r="O15" s="21" t="n">
        <v>3.60222750444969E-005</v>
      </c>
      <c r="P15" s="22" t="b">
        <f aca="false">TRUE()</f>
        <v>1</v>
      </c>
      <c r="Q15" s="22" t="n">
        <v>2.17826349365299E-024</v>
      </c>
    </row>
    <row r="16" customFormat="false" ht="12.75" hidden="false" customHeight="false" outlineLevel="0" collapsed="false">
      <c r="A16" s="17" t="s">
        <v>21</v>
      </c>
      <c r="B16" s="21" t="s">
        <v>230</v>
      </c>
      <c r="C16" s="20"/>
      <c r="D16" s="21" t="s">
        <v>231</v>
      </c>
      <c r="E16" s="21" t="n">
        <v>6</v>
      </c>
      <c r="F16" s="21" t="n">
        <v>32595783</v>
      </c>
      <c r="G16" s="21" t="s">
        <v>88</v>
      </c>
      <c r="H16" s="21" t="s">
        <v>95</v>
      </c>
      <c r="I16" s="21" t="n">
        <v>0.47188</v>
      </c>
      <c r="J16" s="21" t="n">
        <v>-0.474943</v>
      </c>
      <c r="K16" s="21" t="n">
        <v>0.0439419</v>
      </c>
      <c r="L16" s="21" t="n">
        <v>3.14005E-027</v>
      </c>
      <c r="M16" s="21" t="n">
        <v>0.111810588819745</v>
      </c>
      <c r="N16" s="21" t="n">
        <v>116.570411607926</v>
      </c>
      <c r="O16" s="21" t="n">
        <v>2.27458998044148E-005</v>
      </c>
      <c r="P16" s="22" t="b">
        <f aca="false">TRUE()</f>
        <v>1</v>
      </c>
      <c r="Q16" s="22" t="n">
        <v>1.97872242493595E-025</v>
      </c>
    </row>
    <row r="17" customFormat="false" ht="12.75" hidden="false" customHeight="false" outlineLevel="0" collapsed="false">
      <c r="A17" s="17" t="s">
        <v>21</v>
      </c>
      <c r="B17" s="21" t="s">
        <v>158</v>
      </c>
      <c r="C17" s="20"/>
      <c r="D17" s="21" t="s">
        <v>154</v>
      </c>
      <c r="E17" s="21" t="n">
        <v>16</v>
      </c>
      <c r="F17" s="21" t="n">
        <v>178735</v>
      </c>
      <c r="G17" s="21" t="s">
        <v>95</v>
      </c>
      <c r="H17" s="21" t="s">
        <v>91</v>
      </c>
      <c r="I17" s="21" t="n">
        <v>0.07397</v>
      </c>
      <c r="J17" s="21" t="n">
        <v>0.679936</v>
      </c>
      <c r="K17" s="21" t="n">
        <v>0.084933</v>
      </c>
      <c r="L17" s="21" t="n">
        <v>1.18926E-015</v>
      </c>
      <c r="M17" s="21" t="n">
        <v>0.0646000020033733</v>
      </c>
      <c r="N17" s="21" t="n">
        <v>63.9508252974567</v>
      </c>
      <c r="O17" s="21" t="n">
        <v>3.60222750444969E-005</v>
      </c>
      <c r="P17" s="22" t="b">
        <f aca="false">TRUE()</f>
        <v>1</v>
      </c>
      <c r="Q17" s="22" t="n">
        <v>1.22467257267823E-014</v>
      </c>
    </row>
    <row r="18" customFormat="false" ht="12.75" hidden="false" customHeight="false" outlineLevel="0" collapsed="false">
      <c r="A18" s="17" t="s">
        <v>21</v>
      </c>
      <c r="B18" s="21" t="s">
        <v>156</v>
      </c>
      <c r="C18" s="20"/>
      <c r="D18" s="21" t="s">
        <v>112</v>
      </c>
      <c r="E18" s="21" t="n">
        <v>6</v>
      </c>
      <c r="F18" s="21" t="n">
        <v>31247758</v>
      </c>
      <c r="G18" s="21" t="s">
        <v>91</v>
      </c>
      <c r="H18" s="21" t="s">
        <v>88</v>
      </c>
      <c r="I18" s="21" t="n">
        <v>0.67509</v>
      </c>
      <c r="J18" s="21" t="n">
        <v>-0.555092</v>
      </c>
      <c r="K18" s="21" t="n">
        <v>0.0465417</v>
      </c>
      <c r="L18" s="21" t="n">
        <v>8.58348E-033</v>
      </c>
      <c r="M18" s="21" t="n">
        <v>0.132911060153336</v>
      </c>
      <c r="N18" s="21" t="n">
        <v>141.941196624828</v>
      </c>
      <c r="O18" s="21" t="n">
        <v>3.32406490738202E-005</v>
      </c>
      <c r="P18" s="22" t="b">
        <f aca="false">TRUE()</f>
        <v>1</v>
      </c>
      <c r="Q18" s="22" t="n">
        <v>2.75585355678953E-030</v>
      </c>
    </row>
    <row r="19" customFormat="false" ht="12.75" hidden="false" customHeight="false" outlineLevel="0" collapsed="false">
      <c r="A19" s="17" t="s">
        <v>21</v>
      </c>
      <c r="B19" s="21" t="s">
        <v>156</v>
      </c>
      <c r="C19" s="20"/>
      <c r="D19" s="21" t="s">
        <v>232</v>
      </c>
      <c r="E19" s="21" t="n">
        <v>6</v>
      </c>
      <c r="F19" s="21" t="n">
        <v>31054511</v>
      </c>
      <c r="G19" s="21" t="s">
        <v>89</v>
      </c>
      <c r="H19" s="21" t="s">
        <v>91</v>
      </c>
      <c r="I19" s="21" t="n">
        <v>0.36643</v>
      </c>
      <c r="J19" s="21" t="n">
        <v>0.280324</v>
      </c>
      <c r="K19" s="21" t="n">
        <v>0.0464586</v>
      </c>
      <c r="L19" s="21" t="n">
        <v>1.60111E-009</v>
      </c>
      <c r="M19" s="21" t="n">
        <v>0.0377509463089865</v>
      </c>
      <c r="N19" s="21" t="n">
        <v>36.32882375725</v>
      </c>
      <c r="O19" s="21" t="n">
        <v>3.20424293977552E-006</v>
      </c>
      <c r="P19" s="22" t="b">
        <f aca="false">TRUE()</f>
        <v>1</v>
      </c>
      <c r="Q19" s="22" t="n">
        <v>3.117850412019E-009</v>
      </c>
    </row>
    <row r="20" customFormat="false" ht="12.75" hidden="false" customHeight="false" outlineLevel="0" collapsed="false">
      <c r="A20" s="17" t="s">
        <v>102</v>
      </c>
      <c r="B20" s="21" t="s">
        <v>116</v>
      </c>
      <c r="C20" s="20"/>
      <c r="D20" s="21" t="s">
        <v>233</v>
      </c>
      <c r="E20" s="21" t="n">
        <v>6</v>
      </c>
      <c r="F20" s="21" t="n">
        <v>31175946</v>
      </c>
      <c r="G20" s="21" t="s">
        <v>91</v>
      </c>
      <c r="H20" s="21" t="s">
        <v>89</v>
      </c>
      <c r="I20" s="21" t="n">
        <v>0.14784</v>
      </c>
      <c r="J20" s="21" t="n">
        <v>0.658242</v>
      </c>
      <c r="K20" s="21" t="n">
        <v>0.0622724</v>
      </c>
      <c r="L20" s="21" t="n">
        <v>4.08892E-026</v>
      </c>
      <c r="M20" s="21" t="n">
        <v>0.103577675630788</v>
      </c>
      <c r="N20" s="21" t="n">
        <v>111.501525861758</v>
      </c>
      <c r="O20" s="21" t="n">
        <v>2.55660500449896E-005</v>
      </c>
      <c r="P20" s="22" t="b">
        <f aca="false">TRUE()</f>
        <v>1</v>
      </c>
      <c r="Q20" s="22" t="n">
        <v>2.1207336684625E-024</v>
      </c>
    </row>
    <row r="21" customFormat="false" ht="12.75" hidden="false" customHeight="false" outlineLevel="0" collapsed="false">
      <c r="A21" s="17" t="s">
        <v>102</v>
      </c>
      <c r="B21" s="21" t="s">
        <v>222</v>
      </c>
      <c r="C21" s="20"/>
      <c r="D21" s="21" t="s">
        <v>234</v>
      </c>
      <c r="E21" s="21" t="n">
        <v>6</v>
      </c>
      <c r="F21" s="21" t="n">
        <v>32612397</v>
      </c>
      <c r="G21" s="21" t="s">
        <v>95</v>
      </c>
      <c r="H21" s="21" t="s">
        <v>89</v>
      </c>
      <c r="I21" s="21" t="n">
        <v>0.5015</v>
      </c>
      <c r="J21" s="21" t="n">
        <v>0.323802</v>
      </c>
      <c r="K21" s="21" t="n">
        <v>0.0448844</v>
      </c>
      <c r="L21" s="21" t="n">
        <v>5.42819E-013</v>
      </c>
      <c r="M21" s="21" t="n">
        <v>0.0510711215365567</v>
      </c>
      <c r="N21" s="21" t="n">
        <v>51.9360653904641</v>
      </c>
      <c r="O21" s="21" t="n">
        <v>5.27216157464651E-005</v>
      </c>
      <c r="P21" s="22" t="b">
        <f aca="false">TRUE()</f>
        <v>1</v>
      </c>
      <c r="Q21" s="22" t="n">
        <v>4.93216531523025E-012</v>
      </c>
    </row>
    <row r="22" customFormat="false" ht="12.75" hidden="false" customHeight="false" outlineLevel="0" collapsed="false">
      <c r="A22" s="17" t="s">
        <v>102</v>
      </c>
      <c r="B22" s="21" t="s">
        <v>230</v>
      </c>
      <c r="C22" s="20"/>
      <c r="D22" s="21" t="s">
        <v>235</v>
      </c>
      <c r="E22" s="21" t="n">
        <v>6</v>
      </c>
      <c r="F22" s="21" t="n">
        <v>32596423</v>
      </c>
      <c r="G22" s="21" t="s">
        <v>95</v>
      </c>
      <c r="H22" s="21" t="s">
        <v>89</v>
      </c>
      <c r="I22" s="21" t="n">
        <v>0.47055</v>
      </c>
      <c r="J22" s="21" t="n">
        <v>-0.320478</v>
      </c>
      <c r="K22" s="21" t="n">
        <v>0.0449769</v>
      </c>
      <c r="L22" s="21" t="n">
        <v>1.03796E-012</v>
      </c>
      <c r="M22" s="21" t="n">
        <v>0.0498846867730238</v>
      </c>
      <c r="N22" s="21" t="n">
        <v>50.6661897411898</v>
      </c>
      <c r="O22" s="21" t="n">
        <v>2.25974715125458E-005</v>
      </c>
      <c r="P22" s="22" t="b">
        <f aca="false">TRUE()</f>
        <v>1</v>
      </c>
      <c r="Q22" s="22" t="n">
        <v>5.23569290144371E-012</v>
      </c>
    </row>
    <row r="23" customFormat="false" ht="12.75" hidden="false" customHeight="false" outlineLevel="0" collapsed="false">
      <c r="A23" s="17" t="s">
        <v>102</v>
      </c>
      <c r="B23" s="21" t="s">
        <v>161</v>
      </c>
      <c r="C23" s="20"/>
      <c r="D23" s="21" t="s">
        <v>236</v>
      </c>
      <c r="E23" s="21" t="n">
        <v>6</v>
      </c>
      <c r="F23" s="21" t="n">
        <v>31870326</v>
      </c>
      <c r="G23" s="21" t="s">
        <v>89</v>
      </c>
      <c r="H23" s="21" t="s">
        <v>95</v>
      </c>
      <c r="I23" s="21" t="n">
        <v>0.11896</v>
      </c>
      <c r="J23" s="21" t="n">
        <v>0.792197</v>
      </c>
      <c r="K23" s="21" t="n">
        <v>0.0678501</v>
      </c>
      <c r="L23" s="21" t="n">
        <v>1.69692E-031</v>
      </c>
      <c r="M23" s="21" t="n">
        <v>0.123555815699488</v>
      </c>
      <c r="N23" s="21" t="n">
        <v>136.039880560294</v>
      </c>
      <c r="O23" s="21" t="n">
        <v>3.4334695124409E-005</v>
      </c>
      <c r="P23" s="22" t="b">
        <f aca="false">TRUE()</f>
        <v>1</v>
      </c>
      <c r="Q23" s="22" t="n">
        <v>3.78378678513313E-029</v>
      </c>
    </row>
    <row r="24" customFormat="false" ht="12.75" hidden="false" customHeight="false" outlineLevel="0" collapsed="false">
      <c r="A24" s="17" t="s">
        <v>102</v>
      </c>
      <c r="B24" s="21" t="s">
        <v>226</v>
      </c>
      <c r="C24" s="20"/>
      <c r="D24" s="21" t="s">
        <v>170</v>
      </c>
      <c r="E24" s="21" t="n">
        <v>9</v>
      </c>
      <c r="F24" s="21" t="n">
        <v>123603469</v>
      </c>
      <c r="G24" s="21" t="s">
        <v>91</v>
      </c>
      <c r="H24" s="21" t="s">
        <v>89</v>
      </c>
      <c r="I24" s="21" t="n">
        <v>0.58909</v>
      </c>
      <c r="J24" s="21" t="n">
        <v>-0.541681</v>
      </c>
      <c r="K24" s="21" t="n">
        <v>0.0445139</v>
      </c>
      <c r="L24" s="21" t="n">
        <v>4.5577E-034</v>
      </c>
      <c r="M24" s="21" t="n">
        <v>0.132797516258177</v>
      </c>
      <c r="N24" s="21" t="n">
        <v>147.773565680068</v>
      </c>
      <c r="O24" s="21" t="n">
        <v>2.11750655483476E-005</v>
      </c>
      <c r="P24" s="22" t="b">
        <f aca="false">TRUE()</f>
        <v>1</v>
      </c>
      <c r="Q24" s="22" t="n">
        <v>1.20309683607808E-031</v>
      </c>
    </row>
    <row r="25" customFormat="false" ht="12.75" hidden="false" customHeight="false" outlineLevel="0" collapsed="false">
      <c r="A25" s="17" t="s">
        <v>29</v>
      </c>
      <c r="B25" s="21" t="s">
        <v>119</v>
      </c>
      <c r="C25" s="20"/>
      <c r="D25" s="21" t="s">
        <v>237</v>
      </c>
      <c r="E25" s="21" t="n">
        <v>6</v>
      </c>
      <c r="F25" s="21" t="n">
        <v>31558702</v>
      </c>
      <c r="G25" s="21" t="s">
        <v>88</v>
      </c>
      <c r="H25" s="21" t="s">
        <v>91</v>
      </c>
      <c r="I25" s="21" t="n">
        <v>0.12876</v>
      </c>
      <c r="J25" s="21" t="n">
        <v>0.627925</v>
      </c>
      <c r="K25" s="21" t="n">
        <v>0.0732902</v>
      </c>
      <c r="L25" s="21" t="n">
        <v>1.05614E-017</v>
      </c>
      <c r="M25" s="21" t="n">
        <v>0.102462588242498</v>
      </c>
      <c r="N25" s="21" t="n">
        <v>73.1763581139569</v>
      </c>
      <c r="O25" s="21" t="n">
        <v>2.20119414444049E-005</v>
      </c>
      <c r="P25" s="22" t="b">
        <f aca="false">TRUE()</f>
        <v>1</v>
      </c>
      <c r="Q25" s="22" t="n">
        <v>1.35453236363088E-016</v>
      </c>
    </row>
    <row r="26" customFormat="false" ht="12.75" hidden="false" customHeight="false" outlineLevel="0" collapsed="false">
      <c r="A26" s="17" t="s">
        <v>29</v>
      </c>
      <c r="B26" s="21" t="s">
        <v>116</v>
      </c>
      <c r="C26" s="20"/>
      <c r="D26" s="21" t="s">
        <v>238</v>
      </c>
      <c r="E26" s="21" t="n">
        <v>6</v>
      </c>
      <c r="F26" s="21" t="n">
        <v>31184877</v>
      </c>
      <c r="G26" s="21" t="s">
        <v>91</v>
      </c>
      <c r="H26" s="21" t="s">
        <v>88</v>
      </c>
      <c r="I26" s="21" t="n">
        <v>0.5508</v>
      </c>
      <c r="J26" s="21" t="n">
        <v>-0.454684</v>
      </c>
      <c r="K26" s="21" t="n">
        <v>0.0491649</v>
      </c>
      <c r="L26" s="21" t="n">
        <v>2.28419E-020</v>
      </c>
      <c r="M26" s="21" t="n">
        <v>0.117398539111502</v>
      </c>
      <c r="N26" s="21" t="n">
        <v>85.26211082261</v>
      </c>
      <c r="O26" s="21" t="n">
        <v>2.49097637683683E-005</v>
      </c>
      <c r="P26" s="22" t="b">
        <f aca="false">TRUE()</f>
        <v>1</v>
      </c>
      <c r="Q26" s="22" t="n">
        <v>5.52445501491713E-019</v>
      </c>
    </row>
    <row r="27" customFormat="false" ht="12.75" hidden="false" customHeight="false" outlineLevel="0" collapsed="false">
      <c r="A27" s="17" t="s">
        <v>29</v>
      </c>
      <c r="B27" s="21" t="s">
        <v>122</v>
      </c>
      <c r="C27" s="20"/>
      <c r="D27" s="21" t="s">
        <v>239</v>
      </c>
      <c r="E27" s="21" t="n">
        <v>6</v>
      </c>
      <c r="F27" s="21" t="n">
        <v>31881309</v>
      </c>
      <c r="G27" s="21" t="s">
        <v>91</v>
      </c>
      <c r="H27" s="21" t="s">
        <v>88</v>
      </c>
      <c r="I27" s="21" t="n">
        <v>0.15296</v>
      </c>
      <c r="J27" s="21" t="n">
        <v>0.378966</v>
      </c>
      <c r="K27" s="21" t="n">
        <v>0.0691257</v>
      </c>
      <c r="L27" s="21" t="n">
        <v>4.19887E-008</v>
      </c>
      <c r="M27" s="21" t="n">
        <v>0.0446550569207566</v>
      </c>
      <c r="N27" s="21" t="n">
        <v>29.961839117445</v>
      </c>
      <c r="O27" s="21" t="n">
        <v>3.10915539591439E-005</v>
      </c>
      <c r="P27" s="22" t="b">
        <f aca="false">TRUE()</f>
        <v>1</v>
      </c>
      <c r="Q27" s="22" t="n">
        <v>1.26964285171442E-007</v>
      </c>
    </row>
    <row r="28" customFormat="false" ht="12.75" hidden="false" customHeight="false" outlineLevel="0" collapsed="false">
      <c r="A28" s="17" t="s">
        <v>29</v>
      </c>
      <c r="B28" s="21" t="s">
        <v>240</v>
      </c>
      <c r="C28" s="20"/>
      <c r="D28" s="21" t="s">
        <v>113</v>
      </c>
      <c r="E28" s="21" t="n">
        <v>6</v>
      </c>
      <c r="F28" s="21" t="n">
        <v>32627747</v>
      </c>
      <c r="G28" s="21" t="s">
        <v>95</v>
      </c>
      <c r="H28" s="21" t="s">
        <v>89</v>
      </c>
      <c r="I28" s="21" t="n">
        <v>0.76393</v>
      </c>
      <c r="J28" s="21" t="n">
        <v>-0.387054</v>
      </c>
      <c r="K28" s="21" t="n">
        <v>0.0583357</v>
      </c>
      <c r="L28" s="21" t="n">
        <v>3.24626E-011</v>
      </c>
      <c r="M28" s="21" t="n">
        <v>0.0640771753169015</v>
      </c>
      <c r="N28" s="21" t="n">
        <v>43.8855301899932</v>
      </c>
      <c r="O28" s="21" t="n">
        <v>3.36884228752843E-005</v>
      </c>
      <c r="P28" s="22" t="b">
        <f aca="false">TRUE()</f>
        <v>1</v>
      </c>
      <c r="Q28" s="22" t="n">
        <v>1.60459188878116E-010</v>
      </c>
    </row>
    <row r="29" customFormat="false" ht="12.75" hidden="false" customHeight="false" outlineLevel="0" collapsed="false">
      <c r="A29" s="17" t="s">
        <v>29</v>
      </c>
      <c r="B29" s="21" t="s">
        <v>226</v>
      </c>
      <c r="C29" s="20"/>
      <c r="D29" s="21" t="s">
        <v>148</v>
      </c>
      <c r="E29" s="21" t="n">
        <v>9</v>
      </c>
      <c r="F29" s="21" t="n">
        <v>123516572</v>
      </c>
      <c r="G29" s="21" t="s">
        <v>95</v>
      </c>
      <c r="H29" s="21" t="s">
        <v>89</v>
      </c>
      <c r="I29" s="21" t="n">
        <v>0.59189</v>
      </c>
      <c r="J29" s="21" t="n">
        <v>-0.365618</v>
      </c>
      <c r="K29" s="21" t="n">
        <v>0.0502652</v>
      </c>
      <c r="L29" s="21" t="n">
        <v>3.49574E-013</v>
      </c>
      <c r="M29" s="21" t="n">
        <v>0.0760271231660545</v>
      </c>
      <c r="N29" s="21" t="n">
        <v>52.7433079166015</v>
      </c>
      <c r="O29" s="21" t="n">
        <v>2.15698554025829E-005</v>
      </c>
      <c r="P29" s="22" t="b">
        <f aca="false">TRUE()</f>
        <v>1</v>
      </c>
      <c r="Q29" s="22" t="n">
        <v>1.94127589054962E-012</v>
      </c>
    </row>
    <row r="30" customFormat="false" ht="12.75" hidden="false" customHeight="false" outlineLevel="0" collapsed="false">
      <c r="A30" s="14" t="s">
        <v>99</v>
      </c>
      <c r="B30" s="21" t="s">
        <v>184</v>
      </c>
      <c r="C30" s="15" t="s">
        <v>42</v>
      </c>
      <c r="D30" s="21" t="s">
        <v>241</v>
      </c>
      <c r="E30" s="21" t="n">
        <v>1</v>
      </c>
      <c r="F30" s="21" t="n">
        <v>22414785</v>
      </c>
      <c r="G30" s="21" t="s">
        <v>88</v>
      </c>
      <c r="H30" s="21" t="s">
        <v>95</v>
      </c>
      <c r="I30" s="21" t="n">
        <v>0.16275</v>
      </c>
      <c r="J30" s="21" t="n">
        <v>0.478976</v>
      </c>
      <c r="K30" s="21" t="n">
        <v>0.0602313</v>
      </c>
      <c r="L30" s="21" t="n">
        <v>1.831E-015</v>
      </c>
      <c r="M30" s="21" t="n">
        <v>0.0605016954100582</v>
      </c>
      <c r="N30" s="21" t="n">
        <v>63.1099185726959</v>
      </c>
      <c r="O30" s="21" t="n">
        <v>0.00234340912574044</v>
      </c>
      <c r="P30" s="22" t="b">
        <f aca="false">TRUE()</f>
        <v>1</v>
      </c>
      <c r="Q30" s="22" t="n">
        <v>1.10286354953754E-009</v>
      </c>
      <c r="R30" s="22"/>
    </row>
    <row r="31" customFormat="false" ht="12.75" hidden="false" customHeight="false" outlineLevel="0" collapsed="false">
      <c r="A31" s="14" t="s">
        <v>97</v>
      </c>
      <c r="B31" s="21" t="s">
        <v>184</v>
      </c>
      <c r="C31" s="15"/>
      <c r="D31" s="21" t="s">
        <v>241</v>
      </c>
      <c r="E31" s="21" t="n">
        <v>1</v>
      </c>
      <c r="F31" s="21" t="n">
        <v>22414785</v>
      </c>
      <c r="G31" s="21" t="s">
        <v>88</v>
      </c>
      <c r="H31" s="21" t="s">
        <v>95</v>
      </c>
      <c r="I31" s="21" t="n">
        <v>0.16275</v>
      </c>
      <c r="J31" s="21" t="n">
        <v>0.517879</v>
      </c>
      <c r="K31" s="21" t="n">
        <v>0.0600628</v>
      </c>
      <c r="L31" s="21" t="n">
        <v>6.5622E-018</v>
      </c>
      <c r="M31" s="21" t="n">
        <v>0.0703785178191234</v>
      </c>
      <c r="N31" s="21" t="n">
        <v>74.1925060734786</v>
      </c>
      <c r="O31" s="21" t="n">
        <v>0.00234340912574044</v>
      </c>
      <c r="P31" s="22" t="b">
        <f aca="false">TRUE()</f>
        <v>1</v>
      </c>
      <c r="Q31" s="22" t="n">
        <v>1.87741970816963E-011</v>
      </c>
      <c r="R31" s="22"/>
    </row>
    <row r="32" customFormat="false" ht="12.75" hidden="false" customHeight="false" outlineLevel="0" collapsed="false">
      <c r="A32" s="14" t="s">
        <v>124</v>
      </c>
      <c r="B32" s="21" t="s">
        <v>187</v>
      </c>
      <c r="C32" s="15"/>
      <c r="D32" s="21" t="s">
        <v>188</v>
      </c>
      <c r="E32" s="21" t="n">
        <v>22</v>
      </c>
      <c r="F32" s="21" t="n">
        <v>45721284</v>
      </c>
      <c r="G32" s="21" t="s">
        <v>91</v>
      </c>
      <c r="H32" s="21" t="s">
        <v>88</v>
      </c>
      <c r="I32" s="21" t="n">
        <v>0.89365</v>
      </c>
      <c r="J32" s="21" t="n">
        <v>-0.81335</v>
      </c>
      <c r="K32" s="21" t="n">
        <v>0.0759011</v>
      </c>
      <c r="L32" s="21" t="n">
        <v>8.56946E-027</v>
      </c>
      <c r="M32" s="21" t="n">
        <v>0.118159350342217</v>
      </c>
      <c r="N32" s="21" t="n">
        <v>114.562925378639</v>
      </c>
      <c r="O32" s="21" t="n">
        <v>0.00105566544851614</v>
      </c>
      <c r="P32" s="22" t="b">
        <f aca="false">TRUE()</f>
        <v>1</v>
      </c>
      <c r="Q32" s="22" t="n">
        <v>3.75106420343031E-020</v>
      </c>
      <c r="R32" s="22"/>
    </row>
    <row r="33" customFormat="false" ht="12.75" hidden="false" customHeight="false" outlineLevel="0" collapsed="false">
      <c r="A33" s="14" t="s">
        <v>101</v>
      </c>
      <c r="B33" s="21" t="s">
        <v>184</v>
      </c>
      <c r="C33" s="15"/>
      <c r="D33" s="21" t="s">
        <v>241</v>
      </c>
      <c r="E33" s="21" t="n">
        <v>1</v>
      </c>
      <c r="F33" s="21" t="n">
        <v>22414785</v>
      </c>
      <c r="G33" s="21" t="s">
        <v>88</v>
      </c>
      <c r="H33" s="21" t="s">
        <v>95</v>
      </c>
      <c r="I33" s="21" t="n">
        <v>0.16275</v>
      </c>
      <c r="J33" s="21" t="n">
        <v>0.614573</v>
      </c>
      <c r="K33" s="21" t="n">
        <v>0.0595808</v>
      </c>
      <c r="L33" s="21" t="n">
        <v>6.03125E-025</v>
      </c>
      <c r="M33" s="21" t="n">
        <v>0.0977566873824646</v>
      </c>
      <c r="N33" s="21" t="n">
        <v>106.181505914277</v>
      </c>
      <c r="O33" s="21" t="n">
        <v>0.00234340912574044</v>
      </c>
      <c r="P33" s="22" t="b">
        <f aca="false">TRUE()</f>
        <v>1</v>
      </c>
      <c r="Q33" s="22" t="n">
        <v>1.34220366264428E-016</v>
      </c>
      <c r="R33" s="22"/>
    </row>
    <row r="34" customFormat="false" ht="12.75" hidden="false" customHeight="false" outlineLevel="0" collapsed="false">
      <c r="A34" s="14" t="s">
        <v>189</v>
      </c>
      <c r="B34" s="21" t="s">
        <v>184</v>
      </c>
      <c r="C34" s="15"/>
      <c r="D34" s="21" t="s">
        <v>185</v>
      </c>
      <c r="E34" s="21" t="n">
        <v>1</v>
      </c>
      <c r="F34" s="21" t="n">
        <v>22415410</v>
      </c>
      <c r="G34" s="21" t="s">
        <v>88</v>
      </c>
      <c r="H34" s="21" t="s">
        <v>89</v>
      </c>
      <c r="I34" s="21" t="n">
        <v>0.16277</v>
      </c>
      <c r="J34" s="21" t="n">
        <v>0.471027</v>
      </c>
      <c r="K34" s="21" t="n">
        <v>0.0602609</v>
      </c>
      <c r="L34" s="21" t="n">
        <v>5.43263E-015</v>
      </c>
      <c r="M34" s="21" t="n">
        <v>0.0585727550601567</v>
      </c>
      <c r="N34" s="21" t="n">
        <v>60.972635185018</v>
      </c>
      <c r="O34" s="21" t="n">
        <v>0.00234340912574044</v>
      </c>
      <c r="P34" s="22" t="b">
        <f aca="false">TRUE()</f>
        <v>1</v>
      </c>
      <c r="Q34" s="22" t="n">
        <v>2.41078107765903E-009</v>
      </c>
      <c r="R34" s="22"/>
    </row>
    <row r="35" customFormat="false" ht="12.75" hidden="false" customHeight="false" outlineLevel="0" collapsed="false">
      <c r="A35" s="14" t="s">
        <v>190</v>
      </c>
      <c r="B35" s="21" t="s">
        <v>184</v>
      </c>
      <c r="C35" s="15"/>
      <c r="D35" s="21" t="s">
        <v>241</v>
      </c>
      <c r="E35" s="21" t="n">
        <v>1</v>
      </c>
      <c r="F35" s="21" t="n">
        <v>22414785</v>
      </c>
      <c r="G35" s="21" t="s">
        <v>88</v>
      </c>
      <c r="H35" s="21" t="s">
        <v>95</v>
      </c>
      <c r="I35" s="21" t="n">
        <v>0.16275</v>
      </c>
      <c r="J35" s="21" t="n">
        <v>0.423766</v>
      </c>
      <c r="K35" s="21" t="n">
        <v>0.0604462</v>
      </c>
      <c r="L35" s="21" t="n">
        <v>2.37243E-012</v>
      </c>
      <c r="M35" s="21" t="n">
        <v>0.0476642548834333</v>
      </c>
      <c r="N35" s="21" t="n">
        <v>49.0488465074333</v>
      </c>
      <c r="O35" s="21" t="n">
        <v>0.00234340912574044</v>
      </c>
      <c r="P35" s="22" t="b">
        <f aca="false">TRUE()</f>
        <v>1</v>
      </c>
      <c r="Q35" s="22" t="n">
        <v>1.83816070051512E-007</v>
      </c>
      <c r="R35" s="22"/>
    </row>
    <row r="36" customFormat="false" ht="12.75" hidden="false" customHeight="false" outlineLevel="0" collapsed="false">
      <c r="A36" s="14" t="s">
        <v>191</v>
      </c>
      <c r="B36" s="21" t="s">
        <v>184</v>
      </c>
      <c r="C36" s="15"/>
      <c r="D36" s="21" t="s">
        <v>241</v>
      </c>
      <c r="E36" s="21" t="n">
        <v>1</v>
      </c>
      <c r="F36" s="21" t="n">
        <v>22414785</v>
      </c>
      <c r="G36" s="21" t="s">
        <v>88</v>
      </c>
      <c r="H36" s="21" t="s">
        <v>95</v>
      </c>
      <c r="I36" s="21" t="n">
        <v>0.16275</v>
      </c>
      <c r="J36" s="21" t="n">
        <v>0.475297</v>
      </c>
      <c r="K36" s="21" t="n">
        <v>0.0602465</v>
      </c>
      <c r="L36" s="21" t="n">
        <v>3.04096E-015</v>
      </c>
      <c r="M36" s="21" t="n">
        <v>0.0596027586806702</v>
      </c>
      <c r="N36" s="21" t="n">
        <v>62.1127975929721</v>
      </c>
      <c r="O36" s="21" t="n">
        <v>0.00234340912574044</v>
      </c>
      <c r="P36" s="22" t="b">
        <f aca="false">TRUE()</f>
        <v>1</v>
      </c>
      <c r="Q36" s="22" t="n">
        <v>1.58871326321752E-009</v>
      </c>
      <c r="R36" s="22"/>
    </row>
    <row r="37" customFormat="false" ht="12.75" hidden="false" customHeight="false" outlineLevel="0" collapsed="false">
      <c r="A37" s="14" t="s">
        <v>101</v>
      </c>
      <c r="B37" s="21" t="s">
        <v>193</v>
      </c>
      <c r="C37" s="15" t="s">
        <v>52</v>
      </c>
      <c r="D37" s="21" t="s">
        <v>194</v>
      </c>
      <c r="E37" s="21" t="n">
        <v>6</v>
      </c>
      <c r="F37" s="21" t="n">
        <v>45303853</v>
      </c>
      <c r="G37" s="21" t="s">
        <v>89</v>
      </c>
      <c r="H37" s="21" t="s">
        <v>91</v>
      </c>
      <c r="I37" s="21" t="n">
        <v>0.43886</v>
      </c>
      <c r="J37" s="21" t="n">
        <v>0.683337</v>
      </c>
      <c r="K37" s="21" t="n">
        <v>0.0427095</v>
      </c>
      <c r="L37" s="21" t="n">
        <v>1.28493E-057</v>
      </c>
      <c r="M37" s="21" t="n">
        <v>0.206777936429119</v>
      </c>
      <c r="N37" s="21" t="n">
        <v>255.467399366444</v>
      </c>
      <c r="O37" s="21" t="n">
        <v>0.00106578432804318</v>
      </c>
      <c r="P37" s="22" t="b">
        <f aca="false">TRUE()</f>
        <v>1</v>
      </c>
      <c r="Q37" s="22" t="n">
        <v>1.05030428306948E-044</v>
      </c>
      <c r="R37" s="22"/>
    </row>
    <row r="38" customFormat="false" ht="12.75" hidden="false" customHeight="false" outlineLevel="0" collapsed="false">
      <c r="A38" s="14" t="s">
        <v>99</v>
      </c>
      <c r="B38" s="21" t="s">
        <v>193</v>
      </c>
      <c r="C38" s="15"/>
      <c r="D38" s="21" t="s">
        <v>195</v>
      </c>
      <c r="E38" s="21" t="n">
        <v>6</v>
      </c>
      <c r="F38" s="21" t="n">
        <v>44911652</v>
      </c>
      <c r="G38" s="21" t="s">
        <v>89</v>
      </c>
      <c r="H38" s="21" t="s">
        <v>95</v>
      </c>
      <c r="I38" s="21" t="n">
        <v>0.4177</v>
      </c>
      <c r="J38" s="21" t="n">
        <v>0.372855</v>
      </c>
      <c r="K38" s="21" t="n">
        <v>0.0450213</v>
      </c>
      <c r="L38" s="21" t="n">
        <v>1.21375E-016</v>
      </c>
      <c r="M38" s="21" t="n">
        <v>0.065284746558969</v>
      </c>
      <c r="N38" s="21" t="n">
        <v>68.4476383500314</v>
      </c>
      <c r="O38" s="21" t="n">
        <v>0.00118175147342558</v>
      </c>
      <c r="P38" s="22" t="b">
        <f aca="false">TRUE()</f>
        <v>1</v>
      </c>
      <c r="Q38" s="22" t="n">
        <v>3.64992512499121E-012</v>
      </c>
      <c r="R38" s="22"/>
    </row>
    <row r="39" customFormat="false" ht="12.75" hidden="false" customHeight="false" outlineLevel="0" collapsed="false">
      <c r="A39" s="14" t="s">
        <v>99</v>
      </c>
      <c r="B39" s="21" t="s">
        <v>197</v>
      </c>
      <c r="C39" s="15"/>
      <c r="D39" s="21" t="s">
        <v>242</v>
      </c>
      <c r="E39" s="21" t="n">
        <v>10</v>
      </c>
      <c r="F39" s="21" t="n">
        <v>104629465</v>
      </c>
      <c r="G39" s="21" t="s">
        <v>95</v>
      </c>
      <c r="H39" s="21" t="s">
        <v>88</v>
      </c>
      <c r="I39" s="21" t="n">
        <v>0.34012</v>
      </c>
      <c r="J39" s="21" t="n">
        <v>-0.404981</v>
      </c>
      <c r="K39" s="21" t="n">
        <v>0.0467933</v>
      </c>
      <c r="L39" s="21" t="n">
        <v>4.94274E-018</v>
      </c>
      <c r="M39" s="21" t="n">
        <v>0.0708706839966412</v>
      </c>
      <c r="N39" s="21" t="n">
        <v>74.7509190813836</v>
      </c>
      <c r="O39" s="21" t="n">
        <v>0.000865747205959274</v>
      </c>
      <c r="P39" s="22" t="b">
        <f aca="false">TRUE()</f>
        <v>1</v>
      </c>
      <c r="Q39" s="22" t="n">
        <v>9.06402520962185E-014</v>
      </c>
      <c r="R39" s="22"/>
    </row>
  </sheetData>
  <mergeCells count="3">
    <mergeCell ref="C3:C29"/>
    <mergeCell ref="C30:C36"/>
    <mergeCell ref="C37:C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8" activeCellId="0" sqref="D3:D3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4" width="20.24"/>
    <col collapsed="false" customWidth="true" hidden="false" outlineLevel="0" max="2" min="2" style="14" width="35.96"/>
    <col collapsed="false" customWidth="true" hidden="false" outlineLevel="0" max="4" min="3" style="14" width="20.24"/>
    <col collapsed="false" customWidth="true" hidden="false" outlineLevel="0" max="5" min="5" style="14" width="24.99"/>
    <col collapsed="false" customWidth="true" hidden="false" outlineLevel="0" max="14" min="6" style="14" width="20.24"/>
    <col collapsed="false" customWidth="true" hidden="false" outlineLevel="0" max="15" min="15" style="23" width="20.24"/>
    <col collapsed="false" customWidth="true" hidden="false" outlineLevel="0" max="254" min="16" style="14" width="20.24"/>
    <col collapsed="false" customWidth="false" hidden="false" outlineLevel="0" max="255" min="255" style="14" width="8.99"/>
    <col collapsed="false" customWidth="false" hidden="false" outlineLevel="0" max="256" min="256" style="24" width="8.99"/>
  </cols>
  <sheetData>
    <row r="1" s="12" customFormat="true" ht="12.75" hidden="false" customHeight="false" outlineLevel="0" collapsed="false">
      <c r="A1" s="10" t="s">
        <v>243</v>
      </c>
      <c r="B1" s="10"/>
      <c r="O1" s="25"/>
    </row>
    <row r="2" customFormat="false" ht="12.75" hidden="false" customHeight="false" outlineLevel="0" collapsed="false">
      <c r="A2" s="12" t="s">
        <v>2</v>
      </c>
      <c r="B2" s="12" t="s">
        <v>61</v>
      </c>
      <c r="C2" s="16" t="s">
        <v>244</v>
      </c>
      <c r="D2" s="16" t="s">
        <v>1</v>
      </c>
      <c r="E2" s="16" t="s">
        <v>245</v>
      </c>
      <c r="F2" s="16" t="s">
        <v>246</v>
      </c>
      <c r="G2" s="16" t="s">
        <v>247</v>
      </c>
      <c r="H2" s="16" t="s">
        <v>248</v>
      </c>
      <c r="I2" s="16" t="s">
        <v>249</v>
      </c>
      <c r="J2" s="16" t="s">
        <v>250</v>
      </c>
      <c r="K2" s="16" t="s">
        <v>251</v>
      </c>
      <c r="L2" s="16" t="s">
        <v>252</v>
      </c>
      <c r="M2" s="16" t="s">
        <v>253</v>
      </c>
      <c r="N2" s="16" t="s">
        <v>254</v>
      </c>
      <c r="O2" s="26" t="s">
        <v>255</v>
      </c>
    </row>
    <row r="3" customFormat="false" ht="12.75" hidden="false" customHeight="false" outlineLevel="0" collapsed="false">
      <c r="A3" s="14" t="s">
        <v>124</v>
      </c>
      <c r="B3" s="15" t="s">
        <v>84</v>
      </c>
      <c r="C3" s="16" t="s">
        <v>125</v>
      </c>
      <c r="D3" s="16" t="s">
        <v>126</v>
      </c>
      <c r="E3" s="16" t="s">
        <v>256</v>
      </c>
      <c r="F3" s="16" t="n">
        <v>1</v>
      </c>
      <c r="G3" s="16" t="n">
        <v>-0.12865271564314</v>
      </c>
      <c r="H3" s="16" t="n">
        <v>0.0476119347801974</v>
      </c>
      <c r="I3" s="16" t="s">
        <v>257</v>
      </c>
      <c r="J3" s="16" t="n">
        <v>-0.221972107812327</v>
      </c>
      <c r="K3" s="16" t="n">
        <v>-0.0353333234739528</v>
      </c>
      <c r="L3" s="16" t="n">
        <v>0.879279272464995</v>
      </c>
      <c r="M3" s="16" t="n">
        <v>0.80093770392786</v>
      </c>
      <c r="N3" s="16" t="n">
        <v>0.965283610941364</v>
      </c>
      <c r="O3" s="26" t="s">
        <v>258</v>
      </c>
    </row>
    <row r="4" customFormat="false" ht="12.75" hidden="false" customHeight="false" outlineLevel="0" collapsed="false">
      <c r="A4" s="14" t="s">
        <v>35</v>
      </c>
      <c r="B4" s="15"/>
      <c r="C4" s="16" t="s">
        <v>118</v>
      </c>
      <c r="D4" s="16" t="s">
        <v>119</v>
      </c>
      <c r="E4" s="16" t="s">
        <v>256</v>
      </c>
      <c r="F4" s="16" t="n">
        <v>1</v>
      </c>
      <c r="G4" s="16" t="n">
        <v>0.198003846343508</v>
      </c>
      <c r="H4" s="16" t="n">
        <v>0.0482268356427832</v>
      </c>
      <c r="I4" s="16" t="s">
        <v>259</v>
      </c>
      <c r="J4" s="16" t="n">
        <v>0.103479248483653</v>
      </c>
      <c r="K4" s="16" t="n">
        <v>0.292528444203363</v>
      </c>
      <c r="L4" s="16" t="n">
        <v>1.21896708237875</v>
      </c>
      <c r="M4" s="16" t="n">
        <v>1.10902277922195</v>
      </c>
      <c r="N4" s="16" t="n">
        <v>1.33981084587406</v>
      </c>
      <c r="O4" s="26" t="s">
        <v>260</v>
      </c>
    </row>
    <row r="5" customFormat="false" ht="12.75" hidden="false" customHeight="false" outlineLevel="0" collapsed="false">
      <c r="A5" s="14" t="s">
        <v>35</v>
      </c>
      <c r="B5" s="15"/>
      <c r="C5" s="16" t="s">
        <v>103</v>
      </c>
      <c r="D5" s="16" t="s">
        <v>222</v>
      </c>
      <c r="E5" s="16" t="s">
        <v>256</v>
      </c>
      <c r="F5" s="16" t="n">
        <v>1</v>
      </c>
      <c r="G5" s="16" t="n">
        <v>-0.147297844998707</v>
      </c>
      <c r="H5" s="16" t="n">
        <v>0.0297236358505678</v>
      </c>
      <c r="I5" s="16" t="s">
        <v>261</v>
      </c>
      <c r="J5" s="16" t="n">
        <v>-0.205556171265819</v>
      </c>
      <c r="K5" s="16" t="n">
        <v>-0.0890395187315938</v>
      </c>
      <c r="L5" s="16" t="n">
        <v>0.863036887911045</v>
      </c>
      <c r="M5" s="16" t="n">
        <v>0.814194358954887</v>
      </c>
      <c r="N5" s="16" t="n">
        <v>0.914809420752142</v>
      </c>
      <c r="O5" s="26" t="s">
        <v>262</v>
      </c>
    </row>
    <row r="6" customFormat="false" ht="12.75" hidden="false" customHeight="false" outlineLevel="0" collapsed="false">
      <c r="A6" s="14" t="s">
        <v>35</v>
      </c>
      <c r="B6" s="15"/>
      <c r="C6" s="16" t="s">
        <v>131</v>
      </c>
      <c r="D6" s="16" t="s">
        <v>224</v>
      </c>
      <c r="E6" s="16" t="s">
        <v>256</v>
      </c>
      <c r="F6" s="16" t="n">
        <v>1</v>
      </c>
      <c r="G6" s="16" t="n">
        <v>0.160771977184656</v>
      </c>
      <c r="H6" s="16" t="n">
        <v>0.0413941742500109</v>
      </c>
      <c r="I6" s="16" t="s">
        <v>263</v>
      </c>
      <c r="J6" s="16" t="n">
        <v>0.0796393956546349</v>
      </c>
      <c r="K6" s="16" t="n">
        <v>0.241904558714678</v>
      </c>
      <c r="L6" s="16" t="n">
        <v>1.17441714437634</v>
      </c>
      <c r="M6" s="16" t="n">
        <v>1.0828965000755</v>
      </c>
      <c r="N6" s="16" t="n">
        <v>1.27367262606253</v>
      </c>
      <c r="O6" s="26" t="s">
        <v>264</v>
      </c>
    </row>
    <row r="7" customFormat="false" ht="12.75" hidden="false" customHeight="false" outlineLevel="0" collapsed="false">
      <c r="A7" s="14" t="s">
        <v>35</v>
      </c>
      <c r="B7" s="15"/>
      <c r="C7" s="16" t="s">
        <v>146</v>
      </c>
      <c r="D7" s="16" t="s">
        <v>226</v>
      </c>
      <c r="E7" s="16" t="s">
        <v>256</v>
      </c>
      <c r="F7" s="16" t="n">
        <v>1</v>
      </c>
      <c r="G7" s="16" t="n">
        <v>0.100530586630524</v>
      </c>
      <c r="H7" s="16" t="n">
        <v>0.0313993977242518</v>
      </c>
      <c r="I7" s="16" t="s">
        <v>265</v>
      </c>
      <c r="J7" s="16" t="n">
        <v>0.0389877670909907</v>
      </c>
      <c r="K7" s="16" t="n">
        <v>0.162073406170058</v>
      </c>
      <c r="L7" s="16" t="n">
        <v>1.1057574625818</v>
      </c>
      <c r="M7" s="16" t="n">
        <v>1.03975776431024</v>
      </c>
      <c r="N7" s="16" t="n">
        <v>1.17594655988596</v>
      </c>
      <c r="O7" s="26" t="s">
        <v>266</v>
      </c>
    </row>
    <row r="8" customFormat="false" ht="12.75" hidden="false" customHeight="false" outlineLevel="0" collapsed="false">
      <c r="A8" s="14" t="s">
        <v>92</v>
      </c>
      <c r="B8" s="15"/>
      <c r="C8" s="16" t="s">
        <v>131</v>
      </c>
      <c r="D8" s="16" t="s">
        <v>224</v>
      </c>
      <c r="E8" s="16" t="s">
        <v>256</v>
      </c>
      <c r="F8" s="16" t="n">
        <v>1</v>
      </c>
      <c r="G8" s="16" t="n">
        <v>0.146901792285811</v>
      </c>
      <c r="H8" s="16" t="n">
        <v>0.0378229993435579</v>
      </c>
      <c r="I8" s="16" t="s">
        <v>263</v>
      </c>
      <c r="J8" s="16" t="n">
        <v>0.0727687135724374</v>
      </c>
      <c r="K8" s="16" t="n">
        <v>0.221034870999184</v>
      </c>
      <c r="L8" s="16" t="n">
        <v>1.15824020932076</v>
      </c>
      <c r="M8" s="16" t="n">
        <v>1.07548176381183</v>
      </c>
      <c r="N8" s="16" t="n">
        <v>1.24736692673677</v>
      </c>
      <c r="O8" s="26" t="s">
        <v>267</v>
      </c>
    </row>
    <row r="9" customFormat="false" ht="12.75" hidden="false" customHeight="false" outlineLevel="0" collapsed="false">
      <c r="A9" s="14" t="s">
        <v>93</v>
      </c>
      <c r="B9" s="15"/>
      <c r="C9" s="16" t="s">
        <v>149</v>
      </c>
      <c r="D9" s="16" t="s">
        <v>150</v>
      </c>
      <c r="E9" s="16" t="s">
        <v>256</v>
      </c>
      <c r="F9" s="16" t="n">
        <v>1</v>
      </c>
      <c r="G9" s="16" t="n">
        <v>0.162943886650373</v>
      </c>
      <c r="H9" s="16" t="n">
        <v>0.0403882356826739</v>
      </c>
      <c r="I9" s="16" t="s">
        <v>268</v>
      </c>
      <c r="J9" s="16" t="n">
        <v>0.0837829447123324</v>
      </c>
      <c r="K9" s="16" t="n">
        <v>0.242104828588414</v>
      </c>
      <c r="L9" s="16" t="n">
        <v>1.17697064407021</v>
      </c>
      <c r="M9" s="16" t="n">
        <v>1.08739284382528</v>
      </c>
      <c r="N9" s="16" t="n">
        <v>1.27392772986249</v>
      </c>
      <c r="O9" s="26" t="s">
        <v>264</v>
      </c>
    </row>
    <row r="10" customFormat="false" ht="12.75" hidden="false" customHeight="false" outlineLevel="0" collapsed="false">
      <c r="A10" s="14" t="s">
        <v>93</v>
      </c>
      <c r="B10" s="15"/>
      <c r="C10" s="16" t="s">
        <v>134</v>
      </c>
      <c r="D10" s="16" t="s">
        <v>135</v>
      </c>
      <c r="E10" s="16" t="s">
        <v>256</v>
      </c>
      <c r="F10" s="16" t="n">
        <v>1</v>
      </c>
      <c r="G10" s="16" t="n">
        <v>0.127913100256923</v>
      </c>
      <c r="H10" s="16" t="n">
        <v>0.0519081179292822</v>
      </c>
      <c r="I10" s="16" t="s">
        <v>269</v>
      </c>
      <c r="J10" s="16" t="n">
        <v>0.0261731891155304</v>
      </c>
      <c r="K10" s="16" t="n">
        <v>0.229653011398317</v>
      </c>
      <c r="L10" s="16" t="n">
        <v>1.13645424082439</v>
      </c>
      <c r="M10" s="16" t="n">
        <v>1.02651871494771</v>
      </c>
      <c r="N10" s="16" t="n">
        <v>1.2581633658316</v>
      </c>
      <c r="O10" s="26" t="s">
        <v>270</v>
      </c>
    </row>
    <row r="11" customFormat="false" ht="12.75" hidden="false" customHeight="false" outlineLevel="0" collapsed="false">
      <c r="A11" s="14" t="s">
        <v>21</v>
      </c>
      <c r="B11" s="15"/>
      <c r="C11" s="16" t="s">
        <v>174</v>
      </c>
      <c r="D11" s="16" t="s">
        <v>175</v>
      </c>
      <c r="E11" s="16" t="s">
        <v>256</v>
      </c>
      <c r="F11" s="16" t="n">
        <v>1</v>
      </c>
      <c r="G11" s="16" t="n">
        <v>0.104184876591731</v>
      </c>
      <c r="H11" s="16" t="n">
        <v>0.0293702248074202</v>
      </c>
      <c r="I11" s="16" t="s">
        <v>271</v>
      </c>
      <c r="J11" s="16" t="n">
        <v>0.0466192359691872</v>
      </c>
      <c r="K11" s="16" t="n">
        <v>0.161750517214274</v>
      </c>
      <c r="L11" s="16" t="n">
        <v>1.10980561302975</v>
      </c>
      <c r="M11" s="16" t="n">
        <v>1.04772299788807</v>
      </c>
      <c r="N11" s="16" t="n">
        <v>1.17556692102307</v>
      </c>
      <c r="O11" s="26" t="s">
        <v>272</v>
      </c>
    </row>
    <row r="12" customFormat="false" ht="12.75" hidden="false" customHeight="false" outlineLevel="0" collapsed="false">
      <c r="A12" s="14" t="s">
        <v>21</v>
      </c>
      <c r="B12" s="15"/>
      <c r="C12" s="16" t="s">
        <v>171</v>
      </c>
      <c r="D12" s="16" t="s">
        <v>172</v>
      </c>
      <c r="E12" s="16" t="s">
        <v>256</v>
      </c>
      <c r="F12" s="16" t="n">
        <v>1</v>
      </c>
      <c r="G12" s="16" t="n">
        <v>0.168492574069803</v>
      </c>
      <c r="H12" s="16" t="n">
        <v>0.0389240021481896</v>
      </c>
      <c r="I12" s="16" t="s">
        <v>273</v>
      </c>
      <c r="J12" s="16" t="n">
        <v>0.0922015298593516</v>
      </c>
      <c r="K12" s="16" t="n">
        <v>0.244783618280255</v>
      </c>
      <c r="L12" s="16" t="n">
        <v>1.18351943807949</v>
      </c>
      <c r="M12" s="16" t="n">
        <v>1.09658579459474</v>
      </c>
      <c r="N12" s="16" t="n">
        <v>1.27734488921558</v>
      </c>
      <c r="O12" s="26" t="s">
        <v>274</v>
      </c>
    </row>
    <row r="13" customFormat="false" ht="12.75" hidden="false" customHeight="false" outlineLevel="0" collapsed="false">
      <c r="A13" s="14" t="s">
        <v>21</v>
      </c>
      <c r="B13" s="15"/>
      <c r="C13" s="16" t="s">
        <v>141</v>
      </c>
      <c r="D13" s="16" t="s">
        <v>142</v>
      </c>
      <c r="E13" s="16" t="s">
        <v>256</v>
      </c>
      <c r="F13" s="16" t="n">
        <v>1</v>
      </c>
      <c r="G13" s="16" t="n">
        <v>0.0606421502169197</v>
      </c>
      <c r="H13" s="16" t="n">
        <v>0.0146165943600868</v>
      </c>
      <c r="I13" s="16" t="s">
        <v>275</v>
      </c>
      <c r="J13" s="16" t="n">
        <v>0.0319936252711497</v>
      </c>
      <c r="K13" s="16" t="n">
        <v>0.0892906751626898</v>
      </c>
      <c r="L13" s="16" t="n">
        <v>1.06251862408874</v>
      </c>
      <c r="M13" s="16" t="n">
        <v>1.03251092330697</v>
      </c>
      <c r="N13" s="16" t="n">
        <v>1.09339843390673</v>
      </c>
      <c r="O13" s="26" t="s">
        <v>276</v>
      </c>
    </row>
    <row r="14" customFormat="false" ht="12.75" hidden="false" customHeight="false" outlineLevel="0" collapsed="false">
      <c r="A14" s="14" t="s">
        <v>21</v>
      </c>
      <c r="B14" s="15"/>
      <c r="C14" s="16" t="s">
        <v>138</v>
      </c>
      <c r="D14" s="16" t="s">
        <v>139</v>
      </c>
      <c r="E14" s="16" t="s">
        <v>256</v>
      </c>
      <c r="F14" s="16" t="n">
        <v>1</v>
      </c>
      <c r="G14" s="16" t="n">
        <v>0.0646162791537556</v>
      </c>
      <c r="H14" s="16" t="n">
        <v>0.0155744797648197</v>
      </c>
      <c r="I14" s="16" t="s">
        <v>275</v>
      </c>
      <c r="J14" s="16" t="n">
        <v>0.0340902988147089</v>
      </c>
      <c r="K14" s="16" t="n">
        <v>0.0951422594928023</v>
      </c>
      <c r="L14" s="16" t="n">
        <v>1.06674961177538</v>
      </c>
      <c r="M14" s="16" t="n">
        <v>1.03467803270989</v>
      </c>
      <c r="N14" s="16" t="n">
        <v>1.09981530316493</v>
      </c>
      <c r="O14" s="26" t="s">
        <v>276</v>
      </c>
    </row>
    <row r="15" customFormat="false" ht="12.75" hidden="false" customHeight="false" outlineLevel="0" collapsed="false">
      <c r="A15" s="14" t="s">
        <v>21</v>
      </c>
      <c r="B15" s="15"/>
      <c r="C15" s="16" t="s">
        <v>152</v>
      </c>
      <c r="D15" s="16" t="s">
        <v>153</v>
      </c>
      <c r="E15" s="16" t="s">
        <v>256</v>
      </c>
      <c r="F15" s="16" t="n">
        <v>1</v>
      </c>
      <c r="G15" s="16" t="n">
        <v>0.0955235640639735</v>
      </c>
      <c r="H15" s="16" t="n">
        <v>0.0228832581565752</v>
      </c>
      <c r="I15" s="16" t="s">
        <v>277</v>
      </c>
      <c r="J15" s="16" t="n">
        <v>0.0506723780770861</v>
      </c>
      <c r="K15" s="16" t="n">
        <v>0.140374750050861</v>
      </c>
      <c r="L15" s="16" t="n">
        <v>1.10023474773046</v>
      </c>
      <c r="M15" s="16" t="n">
        <v>1.05197818570334</v>
      </c>
      <c r="N15" s="16" t="n">
        <v>1.15070494480279</v>
      </c>
      <c r="O15" s="26" t="s">
        <v>278</v>
      </c>
    </row>
    <row r="16" customFormat="false" ht="12.75" hidden="false" customHeight="false" outlineLevel="0" collapsed="false">
      <c r="A16" s="14" t="s">
        <v>21</v>
      </c>
      <c r="B16" s="15"/>
      <c r="C16" s="16" t="s">
        <v>128</v>
      </c>
      <c r="D16" s="16" t="s">
        <v>230</v>
      </c>
      <c r="E16" s="16" t="s">
        <v>256</v>
      </c>
      <c r="F16" s="16" t="n">
        <v>1</v>
      </c>
      <c r="G16" s="16" t="n">
        <v>0.0997980810328818</v>
      </c>
      <c r="H16" s="16" t="n">
        <v>0.0300861366521877</v>
      </c>
      <c r="I16" s="16" t="s">
        <v>279</v>
      </c>
      <c r="J16" s="16" t="n">
        <v>0.0408292531945939</v>
      </c>
      <c r="K16" s="16" t="n">
        <v>0.15876690887117</v>
      </c>
      <c r="L16" s="16" t="n">
        <v>1.10494778563348</v>
      </c>
      <c r="M16" s="16" t="n">
        <v>1.04167422781321</v>
      </c>
      <c r="N16" s="16" t="n">
        <v>1.17206471695031</v>
      </c>
      <c r="O16" s="26" t="s">
        <v>280</v>
      </c>
    </row>
    <row r="17" customFormat="false" ht="12.75" hidden="false" customHeight="false" outlineLevel="0" collapsed="false">
      <c r="A17" s="14" t="s">
        <v>21</v>
      </c>
      <c r="B17" s="15"/>
      <c r="C17" s="16" t="s">
        <v>157</v>
      </c>
      <c r="D17" s="16" t="s">
        <v>158</v>
      </c>
      <c r="E17" s="16" t="s">
        <v>256</v>
      </c>
      <c r="F17" s="16" t="n">
        <v>1</v>
      </c>
      <c r="G17" s="16" t="n">
        <v>0.124990440276732</v>
      </c>
      <c r="H17" s="16" t="n">
        <v>0.0299422298569277</v>
      </c>
      <c r="I17" s="16" t="s">
        <v>277</v>
      </c>
      <c r="J17" s="16" t="n">
        <v>0.0663036697571536</v>
      </c>
      <c r="K17" s="16" t="n">
        <v>0.18367721079631</v>
      </c>
      <c r="L17" s="16" t="n">
        <v>1.13313762053297</v>
      </c>
      <c r="M17" s="16" t="n">
        <v>1.0685511545722</v>
      </c>
      <c r="N17" s="16" t="n">
        <v>1.20162788797994</v>
      </c>
      <c r="O17" s="26" t="s">
        <v>281</v>
      </c>
    </row>
    <row r="18" customFormat="false" ht="12.75" hidden="false" customHeight="false" outlineLevel="0" collapsed="false">
      <c r="A18" s="14" t="s">
        <v>21</v>
      </c>
      <c r="B18" s="15"/>
      <c r="C18" s="16" t="s">
        <v>155</v>
      </c>
      <c r="D18" s="16" t="s">
        <v>156</v>
      </c>
      <c r="E18" s="16" t="s">
        <v>282</v>
      </c>
      <c r="F18" s="16" t="n">
        <v>2</v>
      </c>
      <c r="G18" s="16" t="n">
        <v>0.10419315796634</v>
      </c>
      <c r="H18" s="16" t="n">
        <v>0.0252528236671688</v>
      </c>
      <c r="I18" s="16" t="s">
        <v>283</v>
      </c>
      <c r="J18" s="16" t="n">
        <v>0.0546976235786887</v>
      </c>
      <c r="K18" s="16" t="n">
        <v>0.15368869235399</v>
      </c>
      <c r="L18" s="16" t="n">
        <v>1.10981480378383</v>
      </c>
      <c r="M18" s="16" t="n">
        <v>1.05622119000114</v>
      </c>
      <c r="N18" s="16" t="n">
        <v>1.16612780576427</v>
      </c>
      <c r="O18" s="26" t="s">
        <v>284</v>
      </c>
    </row>
    <row r="19" customFormat="false" ht="12.75" hidden="false" customHeight="false" outlineLevel="0" collapsed="false">
      <c r="A19" s="14" t="s">
        <v>102</v>
      </c>
      <c r="B19" s="15"/>
      <c r="C19" s="16" t="s">
        <v>115</v>
      </c>
      <c r="D19" s="16" t="s">
        <v>116</v>
      </c>
      <c r="E19" s="16" t="s">
        <v>256</v>
      </c>
      <c r="F19" s="16" t="n">
        <v>1</v>
      </c>
      <c r="G19" s="16" t="n">
        <v>0.133639299831977</v>
      </c>
      <c r="H19" s="16" t="n">
        <v>0.0380012214352776</v>
      </c>
      <c r="I19" s="16" t="s">
        <v>285</v>
      </c>
      <c r="J19" s="16" t="n">
        <v>0.0591569058188326</v>
      </c>
      <c r="K19" s="16" t="n">
        <v>0.208121693845121</v>
      </c>
      <c r="L19" s="16" t="n">
        <v>1.14298047203388</v>
      </c>
      <c r="M19" s="16" t="n">
        <v>1.06094169560643</v>
      </c>
      <c r="N19" s="16" t="n">
        <v>1.23136300973076</v>
      </c>
      <c r="O19" s="26" t="s">
        <v>286</v>
      </c>
    </row>
    <row r="20" customFormat="false" ht="12.75" hidden="false" customHeight="false" outlineLevel="0" collapsed="false">
      <c r="A20" s="14" t="s">
        <v>102</v>
      </c>
      <c r="B20" s="15"/>
      <c r="C20" s="16" t="s">
        <v>103</v>
      </c>
      <c r="D20" s="16" t="s">
        <v>222</v>
      </c>
      <c r="E20" s="16" t="s">
        <v>256</v>
      </c>
      <c r="F20" s="16" t="n">
        <v>1</v>
      </c>
      <c r="G20" s="16" t="n">
        <v>0.226270066275069</v>
      </c>
      <c r="H20" s="16" t="n">
        <v>0.044804541046689</v>
      </c>
      <c r="I20" s="16" t="s">
        <v>287</v>
      </c>
      <c r="J20" s="16" t="n">
        <v>0.138453165823559</v>
      </c>
      <c r="K20" s="16" t="n">
        <v>0.31408696672658</v>
      </c>
      <c r="L20" s="16" t="n">
        <v>1.25391425950801</v>
      </c>
      <c r="M20" s="16" t="n">
        <v>1.14849589145136</v>
      </c>
      <c r="N20" s="16" t="n">
        <v>1.36900878958356</v>
      </c>
      <c r="O20" s="26" t="s">
        <v>288</v>
      </c>
    </row>
    <row r="21" customFormat="false" ht="12.75" hidden="false" customHeight="false" outlineLevel="0" collapsed="false">
      <c r="A21" s="14" t="s">
        <v>102</v>
      </c>
      <c r="B21" s="15"/>
      <c r="C21" s="16" t="s">
        <v>128</v>
      </c>
      <c r="D21" s="16" t="s">
        <v>230</v>
      </c>
      <c r="E21" s="16" t="s">
        <v>256</v>
      </c>
      <c r="F21" s="16" t="n">
        <v>1</v>
      </c>
      <c r="G21" s="16" t="n">
        <v>0.147375482872459</v>
      </c>
      <c r="H21" s="16" t="n">
        <v>0.0445749786256779</v>
      </c>
      <c r="I21" s="16" t="s">
        <v>289</v>
      </c>
      <c r="J21" s="16" t="n">
        <v>0.0600085247661306</v>
      </c>
      <c r="K21" s="16" t="n">
        <v>0.234742440978788</v>
      </c>
      <c r="L21" s="16" t="n">
        <v>1.15878898677009</v>
      </c>
      <c r="M21" s="16" t="n">
        <v>1.06184559849217</v>
      </c>
      <c r="N21" s="16" t="n">
        <v>1.2645830220198</v>
      </c>
      <c r="O21" s="26" t="s">
        <v>290</v>
      </c>
    </row>
    <row r="22" customFormat="false" ht="12.75" hidden="false" customHeight="false" outlineLevel="0" collapsed="false">
      <c r="A22" s="14" t="s">
        <v>102</v>
      </c>
      <c r="B22" s="15"/>
      <c r="C22" s="16" t="s">
        <v>160</v>
      </c>
      <c r="D22" s="16" t="s">
        <v>161</v>
      </c>
      <c r="E22" s="16" t="s">
        <v>256</v>
      </c>
      <c r="F22" s="16" t="n">
        <v>1</v>
      </c>
      <c r="G22" s="16" t="n">
        <v>0.125854680085888</v>
      </c>
      <c r="H22" s="16" t="n">
        <v>0.0308813338096458</v>
      </c>
      <c r="I22" s="16" t="s">
        <v>291</v>
      </c>
      <c r="J22" s="16" t="n">
        <v>0.0653272658189819</v>
      </c>
      <c r="K22" s="16" t="n">
        <v>0.186382094352794</v>
      </c>
      <c r="L22" s="16" t="n">
        <v>1.13411734647199</v>
      </c>
      <c r="M22" s="16" t="n">
        <v>1.06750832621045</v>
      </c>
      <c r="N22" s="16" t="n">
        <v>1.20488255125337</v>
      </c>
      <c r="O22" s="26" t="s">
        <v>281</v>
      </c>
    </row>
    <row r="23" customFormat="false" ht="12.75" hidden="false" customHeight="false" outlineLevel="0" collapsed="false">
      <c r="A23" s="14" t="s">
        <v>102</v>
      </c>
      <c r="B23" s="15"/>
      <c r="C23" s="16" t="s">
        <v>146</v>
      </c>
      <c r="D23" s="16" t="s">
        <v>226</v>
      </c>
      <c r="E23" s="16" t="s">
        <v>256</v>
      </c>
      <c r="F23" s="16" t="n">
        <v>1</v>
      </c>
      <c r="G23" s="16" t="n">
        <v>0.0851807613706222</v>
      </c>
      <c r="H23" s="16" t="n">
        <v>0.0266149264973296</v>
      </c>
      <c r="I23" s="16" t="s">
        <v>265</v>
      </c>
      <c r="J23" s="16" t="n">
        <v>0.0330155054358562</v>
      </c>
      <c r="K23" s="16" t="n">
        <v>0.137346017305388</v>
      </c>
      <c r="L23" s="16" t="n">
        <v>1.0889138824754</v>
      </c>
      <c r="M23" s="16" t="n">
        <v>1.03356656501714</v>
      </c>
      <c r="N23" s="16" t="n">
        <v>1.14722503956772</v>
      </c>
      <c r="O23" s="26" t="s">
        <v>292</v>
      </c>
    </row>
    <row r="24" customFormat="false" ht="12.75" hidden="false" customHeight="false" outlineLevel="0" collapsed="false">
      <c r="A24" s="14" t="s">
        <v>29</v>
      </c>
      <c r="B24" s="15"/>
      <c r="C24" s="16" t="s">
        <v>118</v>
      </c>
      <c r="D24" s="16" t="s">
        <v>119</v>
      </c>
      <c r="E24" s="16" t="s">
        <v>256</v>
      </c>
      <c r="F24" s="16" t="n">
        <v>1</v>
      </c>
      <c r="G24" s="16" t="n">
        <v>0.125636341919815</v>
      </c>
      <c r="H24" s="16" t="n">
        <v>0.0385018911494207</v>
      </c>
      <c r="I24" s="16" t="s">
        <v>293</v>
      </c>
      <c r="J24" s="16" t="n">
        <v>0.0501726352669507</v>
      </c>
      <c r="K24" s="16" t="n">
        <v>0.20110004857268</v>
      </c>
      <c r="L24" s="16" t="n">
        <v>1.13386975240105</v>
      </c>
      <c r="M24" s="16" t="n">
        <v>1.05145259850877</v>
      </c>
      <c r="N24" s="16" t="n">
        <v>1.22274709980594</v>
      </c>
      <c r="O24" s="26" t="s">
        <v>294</v>
      </c>
    </row>
    <row r="25" customFormat="false" ht="12.75" hidden="false" customHeight="false" outlineLevel="0" collapsed="false">
      <c r="A25" s="14" t="s">
        <v>29</v>
      </c>
      <c r="B25" s="15"/>
      <c r="C25" s="16" t="s">
        <v>115</v>
      </c>
      <c r="D25" s="16" t="s">
        <v>116</v>
      </c>
      <c r="E25" s="16" t="s">
        <v>256</v>
      </c>
      <c r="F25" s="16" t="n">
        <v>1</v>
      </c>
      <c r="G25" s="16" t="n">
        <v>0.114086706371898</v>
      </c>
      <c r="H25" s="16" t="n">
        <v>0.0328659024729263</v>
      </c>
      <c r="I25" s="16" t="s">
        <v>295</v>
      </c>
      <c r="J25" s="16" t="n">
        <v>0.0496695375249624</v>
      </c>
      <c r="K25" s="16" t="n">
        <v>0.178503875218833</v>
      </c>
      <c r="L25" s="16" t="n">
        <v>1.12084930544772</v>
      </c>
      <c r="M25" s="16" t="n">
        <v>1.05092374812352</v>
      </c>
      <c r="N25" s="16" t="n">
        <v>1.19542751580773</v>
      </c>
      <c r="O25" s="26" t="s">
        <v>296</v>
      </c>
    </row>
    <row r="26" customFormat="false" ht="12.75" hidden="false" customHeight="false" outlineLevel="0" collapsed="false">
      <c r="A26" s="14" t="s">
        <v>29</v>
      </c>
      <c r="B26" s="15"/>
      <c r="C26" s="16" t="s">
        <v>121</v>
      </c>
      <c r="D26" s="16" t="s">
        <v>122</v>
      </c>
      <c r="E26" s="16" t="s">
        <v>256</v>
      </c>
      <c r="F26" s="16" t="n">
        <v>1</v>
      </c>
      <c r="G26" s="16" t="n">
        <v>0.191749391766016</v>
      </c>
      <c r="H26" s="16" t="n">
        <v>0.0494432218193716</v>
      </c>
      <c r="I26" s="16" t="s">
        <v>297</v>
      </c>
      <c r="J26" s="16" t="n">
        <v>0.0948406770000475</v>
      </c>
      <c r="K26" s="16" t="n">
        <v>0.288658106531984</v>
      </c>
      <c r="L26" s="16" t="n">
        <v>1.21136690040247</v>
      </c>
      <c r="M26" s="16" t="n">
        <v>1.09948366813441</v>
      </c>
      <c r="N26" s="16" t="n">
        <v>1.33463534740863</v>
      </c>
      <c r="O26" s="26" t="s">
        <v>298</v>
      </c>
    </row>
    <row r="27" customFormat="false" ht="12.75" hidden="false" customHeight="false" outlineLevel="0" collapsed="false">
      <c r="A27" s="14" t="s">
        <v>29</v>
      </c>
      <c r="B27" s="15"/>
      <c r="C27" s="16" t="s">
        <v>107</v>
      </c>
      <c r="D27" s="16" t="s">
        <v>240</v>
      </c>
      <c r="E27" s="16" t="s">
        <v>256</v>
      </c>
      <c r="F27" s="16" t="n">
        <v>1</v>
      </c>
      <c r="G27" s="16" t="n">
        <v>-0.171360326982798</v>
      </c>
      <c r="H27" s="16" t="n">
        <v>0.0424485989035122</v>
      </c>
      <c r="I27" s="27" t="n">
        <v>5.42E-005</v>
      </c>
      <c r="J27" s="16" t="n">
        <v>-0.254559580833682</v>
      </c>
      <c r="K27" s="16" t="n">
        <v>-0.0881610731319144</v>
      </c>
      <c r="L27" s="16" t="n">
        <v>0.842517936824537</v>
      </c>
      <c r="M27" s="16" t="n">
        <v>0.775257861205019</v>
      </c>
      <c r="N27" s="16" t="n">
        <v>0.915613384129693</v>
      </c>
      <c r="O27" s="26" t="s">
        <v>299</v>
      </c>
    </row>
    <row r="28" customFormat="false" ht="12.75" hidden="false" customHeight="false" outlineLevel="0" collapsed="false">
      <c r="A28" s="14" t="s">
        <v>29</v>
      </c>
      <c r="B28" s="15"/>
      <c r="C28" s="16" t="s">
        <v>146</v>
      </c>
      <c r="D28" s="16" t="s">
        <v>226</v>
      </c>
      <c r="E28" s="16" t="s">
        <v>256</v>
      </c>
      <c r="F28" s="16" t="n">
        <v>1</v>
      </c>
      <c r="G28" s="16" t="n">
        <v>0.127537484478335</v>
      </c>
      <c r="H28" s="16" t="n">
        <v>0.0394830123243385</v>
      </c>
      <c r="I28" s="16" t="s">
        <v>300</v>
      </c>
      <c r="J28" s="16" t="n">
        <v>0.0501507803226318</v>
      </c>
      <c r="K28" s="16" t="n">
        <v>0.204924188634039</v>
      </c>
      <c r="L28" s="16" t="n">
        <v>1.13602745083943</v>
      </c>
      <c r="M28" s="16" t="n">
        <v>1.05142961932188</v>
      </c>
      <c r="N28" s="16" t="n">
        <v>1.22743200813868</v>
      </c>
      <c r="O28" s="26" t="s">
        <v>294</v>
      </c>
    </row>
    <row r="29" customFormat="false" ht="12.75" hidden="false" customHeight="false" outlineLevel="0" collapsed="false">
      <c r="A29" s="14" t="s">
        <v>99</v>
      </c>
      <c r="B29" s="15" t="s">
        <v>42</v>
      </c>
      <c r="C29" s="14" t="s">
        <v>183</v>
      </c>
      <c r="D29" s="14" t="s">
        <v>184</v>
      </c>
      <c r="E29" s="16" t="s">
        <v>256</v>
      </c>
      <c r="F29" s="16" t="n">
        <v>1</v>
      </c>
      <c r="G29" s="16" t="n">
        <v>-0.18581306787814</v>
      </c>
      <c r="H29" s="16" t="n">
        <v>0.0352836050240513</v>
      </c>
      <c r="I29" s="28" t="s">
        <v>301</v>
      </c>
      <c r="J29" s="29" t="n">
        <v>-0.254968933725281</v>
      </c>
      <c r="K29" s="29" t="n">
        <v>-0.116657202031</v>
      </c>
      <c r="L29" s="29" t="n">
        <v>0.830428814294053</v>
      </c>
      <c r="M29" s="29" t="n">
        <v>0.774940572103836</v>
      </c>
      <c r="N29" s="29" t="n">
        <v>0.889890193434631</v>
      </c>
      <c r="O29" s="23" t="s">
        <v>302</v>
      </c>
    </row>
    <row r="30" customFormat="false" ht="12.75" hidden="false" customHeight="false" outlineLevel="0" collapsed="false">
      <c r="A30" s="14" t="s">
        <v>97</v>
      </c>
      <c r="B30" s="15"/>
      <c r="C30" s="14" t="s">
        <v>183</v>
      </c>
      <c r="D30" s="14" t="s">
        <v>184</v>
      </c>
      <c r="E30" s="16" t="s">
        <v>256</v>
      </c>
      <c r="F30" s="16" t="n">
        <v>1</v>
      </c>
      <c r="G30" s="29" t="n">
        <v>-0.171854815507097</v>
      </c>
      <c r="H30" s="29" t="n">
        <v>0.0326331054165162</v>
      </c>
      <c r="I30" s="28" t="s">
        <v>301</v>
      </c>
      <c r="J30" s="29" t="n">
        <v>-0.235815702123469</v>
      </c>
      <c r="K30" s="29" t="n">
        <v>-0.107893928890725</v>
      </c>
      <c r="L30" s="29" t="n">
        <v>0.842101424362065</v>
      </c>
      <c r="M30" s="29" t="n">
        <v>0.789926242247487</v>
      </c>
      <c r="N30" s="29" t="n">
        <v>0.897722813835122</v>
      </c>
      <c r="O30" s="23" t="s">
        <v>303</v>
      </c>
    </row>
    <row r="31" customFormat="false" ht="12.75" hidden="false" customHeight="false" outlineLevel="0" collapsed="false">
      <c r="A31" s="14" t="s">
        <v>124</v>
      </c>
      <c r="B31" s="15"/>
      <c r="C31" s="14" t="s">
        <v>186</v>
      </c>
      <c r="D31" s="14" t="s">
        <v>187</v>
      </c>
      <c r="E31" s="16" t="s">
        <v>256</v>
      </c>
      <c r="F31" s="16" t="n">
        <v>1</v>
      </c>
      <c r="G31" s="29" t="n">
        <v>0.0872932931702219</v>
      </c>
      <c r="H31" s="29" t="n">
        <v>0.0247126083481896</v>
      </c>
      <c r="I31" s="28" t="s">
        <v>304</v>
      </c>
      <c r="J31" s="29" t="n">
        <v>0.0388565808077703</v>
      </c>
      <c r="K31" s="29" t="n">
        <v>0.135730005532674</v>
      </c>
      <c r="L31" s="29" t="n">
        <v>1.09121667918839</v>
      </c>
      <c r="M31" s="29" t="n">
        <v>1.03962137130033</v>
      </c>
      <c r="N31" s="29" t="n">
        <v>1.14537260757691</v>
      </c>
      <c r="O31" s="23" t="s">
        <v>305</v>
      </c>
    </row>
    <row r="32" customFormat="false" ht="12.75" hidden="false" customHeight="false" outlineLevel="0" collapsed="false">
      <c r="A32" s="14" t="s">
        <v>101</v>
      </c>
      <c r="B32" s="15"/>
      <c r="C32" s="14" t="s">
        <v>183</v>
      </c>
      <c r="D32" s="14" t="s">
        <v>184</v>
      </c>
      <c r="E32" s="16" t="s">
        <v>256</v>
      </c>
      <c r="F32" s="16" t="n">
        <v>1</v>
      </c>
      <c r="G32" s="29" t="n">
        <v>-0.144815994194343</v>
      </c>
      <c r="H32" s="29" t="n">
        <v>0.0274987674369033</v>
      </c>
      <c r="I32" s="28" t="s">
        <v>301</v>
      </c>
      <c r="J32" s="16" t="n">
        <v>-0.198713578370674</v>
      </c>
      <c r="K32" s="29" t="n">
        <v>-0.0909184100180125</v>
      </c>
      <c r="L32" s="29" t="n">
        <v>0.865181476879616</v>
      </c>
      <c r="M32" s="29" t="n">
        <v>0.819784663768749</v>
      </c>
      <c r="N32" s="29" t="n">
        <v>0.91309220703688</v>
      </c>
      <c r="O32" s="23" t="s">
        <v>306</v>
      </c>
    </row>
    <row r="33" customFormat="false" ht="12.75" hidden="false" customHeight="false" outlineLevel="0" collapsed="false">
      <c r="A33" s="14" t="s">
        <v>189</v>
      </c>
      <c r="B33" s="15"/>
      <c r="C33" s="14" t="s">
        <v>183</v>
      </c>
      <c r="D33" s="14" t="s">
        <v>184</v>
      </c>
      <c r="E33" s="16" t="s">
        <v>256</v>
      </c>
      <c r="F33" s="16" t="n">
        <v>1</v>
      </c>
      <c r="G33" s="14" t="n">
        <v>-0.188948828835714</v>
      </c>
      <c r="H33" s="14" t="n">
        <v>0.0358790472732986</v>
      </c>
      <c r="I33" s="28" t="s">
        <v>301</v>
      </c>
      <c r="J33" s="29" t="n">
        <v>-0.25927176149138</v>
      </c>
      <c r="K33" s="29" t="n">
        <v>-0.118625896180049</v>
      </c>
      <c r="L33" s="29" t="n">
        <v>0.827828866577854</v>
      </c>
      <c r="M33" s="29" t="n">
        <v>0.771613299766526</v>
      </c>
      <c r="N33" s="29" t="n">
        <v>0.888139995185324</v>
      </c>
      <c r="O33" s="23" t="s">
        <v>307</v>
      </c>
    </row>
    <row r="34" customFormat="false" ht="12.75" hidden="false" customHeight="false" outlineLevel="0" collapsed="false">
      <c r="A34" s="14" t="s">
        <v>190</v>
      </c>
      <c r="B34" s="15"/>
      <c r="C34" s="14" t="s">
        <v>183</v>
      </c>
      <c r="D34" s="14" t="s">
        <v>184</v>
      </c>
      <c r="E34" s="16" t="s">
        <v>256</v>
      </c>
      <c r="F34" s="16" t="n">
        <v>1</v>
      </c>
      <c r="G34" s="29" t="n">
        <v>-0.210021568507148</v>
      </c>
      <c r="H34" s="29" t="n">
        <v>0.0398805000873123</v>
      </c>
      <c r="I34" s="28" t="s">
        <v>301</v>
      </c>
      <c r="J34" s="29" t="n">
        <v>-0.28818734867828</v>
      </c>
      <c r="K34" s="29" t="n">
        <v>-0.131855788336016</v>
      </c>
      <c r="L34" s="29" t="n">
        <v>0.810566763066625</v>
      </c>
      <c r="M34" s="29" t="n">
        <v>0.749621138553027</v>
      </c>
      <c r="N34" s="29" t="n">
        <v>0.876467382785563</v>
      </c>
      <c r="O34" s="23" t="s">
        <v>308</v>
      </c>
    </row>
    <row r="35" customFormat="false" ht="12.75" hidden="false" customHeight="false" outlineLevel="0" collapsed="false">
      <c r="A35" s="14" t="s">
        <v>191</v>
      </c>
      <c r="B35" s="15"/>
      <c r="C35" s="14" t="s">
        <v>183</v>
      </c>
      <c r="D35" s="14" t="s">
        <v>184</v>
      </c>
      <c r="E35" s="16" t="s">
        <v>256</v>
      </c>
      <c r="F35" s="16" t="n">
        <v>1</v>
      </c>
      <c r="G35" s="29" t="n">
        <v>-0.187251339688658</v>
      </c>
      <c r="H35" s="29" t="n">
        <v>0.0355567150644755</v>
      </c>
      <c r="I35" s="28" t="s">
        <v>301</v>
      </c>
      <c r="J35" s="29" t="n">
        <v>-0.25694250121503</v>
      </c>
      <c r="K35" s="29" t="n">
        <v>-0.117560178162286</v>
      </c>
      <c r="L35" s="29" t="n">
        <v>0.829235290451407</v>
      </c>
      <c r="M35" s="29" t="n">
        <v>0.77341268277652</v>
      </c>
      <c r="N35" s="29" t="n">
        <v>0.889087006514377</v>
      </c>
      <c r="O35" s="23" t="s">
        <v>307</v>
      </c>
    </row>
    <row r="36" customFormat="false" ht="12.75" hidden="false" customHeight="false" outlineLevel="0" collapsed="false">
      <c r="A36" s="14" t="s">
        <v>101</v>
      </c>
      <c r="B36" s="15" t="s">
        <v>52</v>
      </c>
      <c r="C36" s="14" t="s">
        <v>192</v>
      </c>
      <c r="D36" s="14" t="s">
        <v>193</v>
      </c>
      <c r="E36" s="16" t="s">
        <v>256</v>
      </c>
      <c r="F36" s="16" t="n">
        <v>1</v>
      </c>
      <c r="G36" s="29" t="n">
        <v>-0.0717069323042657</v>
      </c>
      <c r="H36" s="29" t="n">
        <v>0.0146340678171971</v>
      </c>
      <c r="I36" s="28" t="s">
        <v>309</v>
      </c>
      <c r="J36" s="29" t="n">
        <v>-0.100389705225972</v>
      </c>
      <c r="K36" s="29" t="n">
        <v>-0.0430241593825594</v>
      </c>
      <c r="L36" s="29" t="n">
        <v>0.930803644321587</v>
      </c>
      <c r="M36" s="29" t="n">
        <v>0.904484866865475</v>
      </c>
      <c r="N36" s="29" t="n">
        <v>0.957888247798853</v>
      </c>
      <c r="O36" s="23" t="s">
        <v>310</v>
      </c>
    </row>
    <row r="37" customFormat="false" ht="12.75" hidden="false" customHeight="false" outlineLevel="0" collapsed="false">
      <c r="A37" s="14" t="s">
        <v>99</v>
      </c>
      <c r="B37" s="15"/>
      <c r="C37" s="14" t="s">
        <v>192</v>
      </c>
      <c r="D37" s="14" t="s">
        <v>193</v>
      </c>
      <c r="E37" s="16" t="s">
        <v>256</v>
      </c>
      <c r="F37" s="16" t="n">
        <v>1</v>
      </c>
      <c r="G37" s="29" t="n">
        <v>-0.138391599951724</v>
      </c>
      <c r="H37" s="29" t="n">
        <v>0.026820077510024</v>
      </c>
      <c r="I37" s="28" t="s">
        <v>311</v>
      </c>
      <c r="J37" s="29" t="n">
        <v>-0.190958951871371</v>
      </c>
      <c r="K37" s="29" t="n">
        <v>-0.0858242480320768</v>
      </c>
      <c r="L37" s="29" t="n">
        <v>0.870757636323166</v>
      </c>
      <c r="M37" s="29" t="n">
        <v>0.826166500043942</v>
      </c>
      <c r="N37" s="29" t="n">
        <v>0.917755514384545</v>
      </c>
      <c r="O37" s="23" t="s">
        <v>312</v>
      </c>
    </row>
    <row r="38" customFormat="false" ht="12.75" hidden="false" customHeight="false" outlineLevel="0" collapsed="false">
      <c r="A38" s="14" t="s">
        <v>99</v>
      </c>
      <c r="B38" s="15"/>
      <c r="C38" s="14" t="s">
        <v>196</v>
      </c>
      <c r="D38" s="14" t="s">
        <v>197</v>
      </c>
      <c r="E38" s="16" t="s">
        <v>256</v>
      </c>
      <c r="F38" s="16" t="n">
        <v>1</v>
      </c>
      <c r="G38" s="28" t="n">
        <v>0.110128623318131</v>
      </c>
      <c r="H38" s="28" t="n">
        <v>0.0249394416034332</v>
      </c>
      <c r="I38" s="28" t="s">
        <v>313</v>
      </c>
      <c r="J38" s="29" t="n">
        <v>0.0612473177754018</v>
      </c>
      <c r="K38" s="29" t="n">
        <v>0.15900992886086</v>
      </c>
      <c r="L38" s="29" t="n">
        <v>1.11642165908247</v>
      </c>
      <c r="M38" s="29" t="n">
        <v>1.06316182049149</v>
      </c>
      <c r="N38" s="29" t="n">
        <v>1.17234958671886</v>
      </c>
      <c r="O38" s="23" t="s">
        <v>314</v>
      </c>
    </row>
  </sheetData>
  <mergeCells count="3">
    <mergeCell ref="B3:B28"/>
    <mergeCell ref="B29:B35"/>
    <mergeCell ref="B36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6.2421875" defaultRowHeight="15.75" zeroHeight="false" outlineLevelRow="0" outlineLevelCol="0"/>
  <cols>
    <col collapsed="false" customWidth="false" hidden="false" outlineLevel="0" max="1" min="1" style="30" width="16.24"/>
    <col collapsed="false" customWidth="true" hidden="false" outlineLevel="0" max="2" min="2" style="30" width="51.17"/>
    <col collapsed="false" customWidth="false" hidden="false" outlineLevel="0" max="257" min="3" style="30" width="16.24"/>
  </cols>
  <sheetData>
    <row r="1" s="31" customFormat="true" ht="15.75" hidden="false" customHeight="false" outlineLevel="0" collapsed="false">
      <c r="A1" s="10" t="s">
        <v>315</v>
      </c>
      <c r="B1" s="10"/>
    </row>
    <row r="2" s="30" customFormat="true" ht="15.75" hidden="false" customHeight="false" outlineLevel="0" collapsed="false">
      <c r="A2" s="32" t="s">
        <v>2</v>
      </c>
      <c r="B2" s="33" t="s">
        <v>37</v>
      </c>
      <c r="C2" s="34" t="s">
        <v>1</v>
      </c>
      <c r="D2" s="33" t="s">
        <v>244</v>
      </c>
      <c r="E2" s="33" t="s">
        <v>316</v>
      </c>
      <c r="F2" s="33" t="s">
        <v>317</v>
      </c>
      <c r="G2" s="33" t="s">
        <v>318</v>
      </c>
      <c r="H2" s="33" t="s">
        <v>319</v>
      </c>
      <c r="I2" s="33" t="s">
        <v>320</v>
      </c>
      <c r="J2" s="33" t="s">
        <v>321</v>
      </c>
      <c r="K2" s="33" t="s">
        <v>322</v>
      </c>
      <c r="L2" s="33" t="s">
        <v>323</v>
      </c>
      <c r="M2" s="33" t="s">
        <v>324</v>
      </c>
      <c r="N2" s="33" t="s">
        <v>325</v>
      </c>
      <c r="O2" s="33" t="s">
        <v>326</v>
      </c>
      <c r="P2" s="35"/>
    </row>
    <row r="3" s="30" customFormat="true" ht="15.75" hidden="false" customHeight="false" outlineLevel="0" collapsed="false">
      <c r="A3" s="36" t="s">
        <v>21</v>
      </c>
      <c r="B3" s="33" t="s">
        <v>84</v>
      </c>
      <c r="C3" s="34" t="s">
        <v>172</v>
      </c>
      <c r="D3" s="33" t="s">
        <v>171</v>
      </c>
      <c r="E3" s="33" t="n">
        <v>1230</v>
      </c>
      <c r="F3" s="37" t="n">
        <v>0.000161824899556238</v>
      </c>
      <c r="G3" s="33" t="n">
        <v>0.0214986074520786</v>
      </c>
      <c r="H3" s="37" t="n">
        <v>0.000301159083202557</v>
      </c>
      <c r="I3" s="33" t="n">
        <v>0.0390703316548013</v>
      </c>
      <c r="J3" s="33" t="n">
        <v>0.938968076910361</v>
      </c>
      <c r="K3" s="33" t="s">
        <v>173</v>
      </c>
      <c r="L3" s="33" t="n">
        <v>0.297074840792775</v>
      </c>
      <c r="M3" s="33" t="n">
        <v>0.960052354475404</v>
      </c>
      <c r="N3" s="33" t="n">
        <v>0.978038408565162</v>
      </c>
      <c r="O3" s="33" t="n">
        <v>24.0327644312426</v>
      </c>
      <c r="P3" s="35"/>
    </row>
    <row r="4" s="30" customFormat="true" ht="15.75" hidden="false" customHeight="false" outlineLevel="0" collapsed="false">
      <c r="A4" s="36" t="s">
        <v>21</v>
      </c>
      <c r="B4" s="33"/>
      <c r="C4" s="34" t="s">
        <v>156</v>
      </c>
      <c r="D4" s="33" t="s">
        <v>155</v>
      </c>
      <c r="E4" s="33" t="n">
        <v>6527</v>
      </c>
      <c r="F4" s="37" t="n">
        <v>2.13315916198873E-031</v>
      </c>
      <c r="G4" s="33" t="n">
        <v>0.0448040929240969</v>
      </c>
      <c r="H4" s="37" t="n">
        <v>6.24303891439274E-031</v>
      </c>
      <c r="I4" s="33" t="n">
        <v>0.130301606071538</v>
      </c>
      <c r="J4" s="33" t="n">
        <v>0.824894301004365</v>
      </c>
      <c r="K4" s="33" t="s">
        <v>327</v>
      </c>
      <c r="L4" s="33" t="n">
        <v>0.204804772617026</v>
      </c>
      <c r="M4" s="33" t="n">
        <v>0.863586511304865</v>
      </c>
      <c r="N4" s="33" t="n">
        <v>0.955195907075904</v>
      </c>
      <c r="O4" s="33" t="n">
        <v>6.33065336548102</v>
      </c>
    </row>
    <row r="5" s="30" customFormat="true" ht="15.75" hidden="false" customHeight="false" outlineLevel="0" collapsed="false">
      <c r="A5" s="36" t="s">
        <v>93</v>
      </c>
      <c r="B5" s="33"/>
      <c r="C5" s="34" t="s">
        <v>135</v>
      </c>
      <c r="D5" s="33" t="s">
        <v>134</v>
      </c>
      <c r="E5" s="33" t="n">
        <v>5369</v>
      </c>
      <c r="F5" s="37" t="n">
        <v>1.23410589462711E-014</v>
      </c>
      <c r="G5" s="33" t="n">
        <v>0.0449791565046395</v>
      </c>
      <c r="H5" s="37" t="n">
        <v>7.15494521360184E-014</v>
      </c>
      <c r="I5" s="33" t="n">
        <v>0.260079601644486</v>
      </c>
      <c r="J5" s="33" t="n">
        <v>0.69494124185079</v>
      </c>
      <c r="K5" s="33" t="s">
        <v>136</v>
      </c>
      <c r="L5" s="33" t="n">
        <v>0.210386748400396</v>
      </c>
      <c r="M5" s="33" t="n">
        <v>0.727671282343303</v>
      </c>
      <c r="N5" s="33" t="n">
        <v>0.955020843495276</v>
      </c>
      <c r="O5" s="33" t="n">
        <v>2.6720328601577</v>
      </c>
    </row>
    <row r="6" s="30" customFormat="true" ht="15.75" hidden="false" customHeight="false" outlineLevel="0" collapsed="false">
      <c r="A6" s="36" t="s">
        <v>21</v>
      </c>
      <c r="B6" s="33"/>
      <c r="C6" s="34" t="s">
        <v>158</v>
      </c>
      <c r="D6" s="33" t="s">
        <v>157</v>
      </c>
      <c r="E6" s="33" t="n">
        <v>1082</v>
      </c>
      <c r="F6" s="37" t="n">
        <v>7.63715648310841E-009</v>
      </c>
      <c r="G6" s="33" t="n">
        <v>0.0109117686607361</v>
      </c>
      <c r="H6" s="37" t="n">
        <v>2.66319524330061E-007</v>
      </c>
      <c r="I6" s="33" t="n">
        <v>0.379901157036961</v>
      </c>
      <c r="J6" s="33" t="n">
        <v>0.609186800345622</v>
      </c>
      <c r="K6" s="33" t="s">
        <v>154</v>
      </c>
      <c r="L6" s="33" t="n">
        <v>0.884098645631609</v>
      </c>
      <c r="M6" s="33" t="n">
        <v>0.615907610439126</v>
      </c>
      <c r="N6" s="33" t="n">
        <v>0.989087957382583</v>
      </c>
      <c r="O6" s="33" t="n">
        <v>1.60354026056929</v>
      </c>
    </row>
    <row r="7" s="30" customFormat="true" ht="15.75" hidden="false" customHeight="false" outlineLevel="0" collapsed="false">
      <c r="A7" s="36" t="s">
        <v>21</v>
      </c>
      <c r="B7" s="33"/>
      <c r="C7" s="34" t="s">
        <v>153</v>
      </c>
      <c r="D7" s="33" t="s">
        <v>152</v>
      </c>
      <c r="E7" s="33" t="n">
        <v>1174</v>
      </c>
      <c r="F7" s="37" t="n">
        <v>7.75700802971572E-017</v>
      </c>
      <c r="G7" s="33" t="n">
        <v>0.0109353748428463</v>
      </c>
      <c r="H7" s="37" t="n">
        <v>2.70507630843782E-015</v>
      </c>
      <c r="I7" s="33" t="n">
        <v>0.380737461030897</v>
      </c>
      <c r="J7" s="33" t="n">
        <v>0.608327164126257</v>
      </c>
      <c r="K7" s="33" t="s">
        <v>154</v>
      </c>
      <c r="L7" s="33" t="n">
        <v>0.798871555591351</v>
      </c>
      <c r="M7" s="33" t="n">
        <v>0.615052999220954</v>
      </c>
      <c r="N7" s="33" t="n">
        <v>0.989064625157154</v>
      </c>
      <c r="O7" s="33" t="n">
        <v>1.59776020588867</v>
      </c>
    </row>
    <row r="8" customFormat="false" ht="15.75" hidden="false" customHeight="false" outlineLevel="0" collapsed="false">
      <c r="A8" s="36" t="s">
        <v>21</v>
      </c>
      <c r="B8" s="33"/>
      <c r="C8" s="34" t="s">
        <v>139</v>
      </c>
      <c r="D8" s="33" t="s">
        <v>138</v>
      </c>
      <c r="E8" s="33" t="n">
        <v>1167</v>
      </c>
      <c r="F8" s="37" t="n">
        <v>2.35728401823189E-042</v>
      </c>
      <c r="G8" s="33" t="n">
        <v>0.0112330391356386</v>
      </c>
      <c r="H8" s="37" t="n">
        <v>8.22044485371639E-041</v>
      </c>
      <c r="I8" s="33" t="n">
        <v>0.391126810700766</v>
      </c>
      <c r="J8" s="33" t="n">
        <v>0.597640150163595</v>
      </c>
      <c r="K8" s="33" t="s">
        <v>140</v>
      </c>
      <c r="L8" s="33" t="n">
        <v>0.9608848262029</v>
      </c>
      <c r="M8" s="33" t="n">
        <v>0.604429733009232</v>
      </c>
      <c r="N8" s="33" t="n">
        <v>0.988766960864361</v>
      </c>
      <c r="O8" s="33" t="n">
        <v>1.52799586684643</v>
      </c>
    </row>
    <row r="9" customFormat="false" ht="15.75" hidden="false" customHeight="false" outlineLevel="0" collapsed="false">
      <c r="A9" s="36" t="s">
        <v>21</v>
      </c>
      <c r="B9" s="33"/>
      <c r="C9" s="34" t="s">
        <v>142</v>
      </c>
      <c r="D9" s="33" t="s">
        <v>141</v>
      </c>
      <c r="E9" s="33" t="n">
        <v>1171</v>
      </c>
      <c r="F9" s="37" t="n">
        <v>1.34499731899581E-049</v>
      </c>
      <c r="G9" s="33" t="n">
        <v>0.0112480325927885</v>
      </c>
      <c r="H9" s="37" t="n">
        <v>4.69035447225463E-048</v>
      </c>
      <c r="I9" s="33" t="n">
        <v>0.3916509669365</v>
      </c>
      <c r="J9" s="33" t="n">
        <v>0.597101000470704</v>
      </c>
      <c r="K9" s="33" t="s">
        <v>140</v>
      </c>
      <c r="L9" s="33" t="n">
        <v>0.999898072932719</v>
      </c>
      <c r="M9" s="33" t="n">
        <v>0.603893615540889</v>
      </c>
      <c r="N9" s="33" t="n">
        <v>0.988751967407205</v>
      </c>
      <c r="O9" s="33" t="n">
        <v>1.524574304364</v>
      </c>
    </row>
    <row r="10" customFormat="false" ht="15.75" hidden="false" customHeight="false" outlineLevel="0" collapsed="false">
      <c r="A10" s="36" t="s">
        <v>102</v>
      </c>
      <c r="B10" s="33"/>
      <c r="C10" s="34" t="s">
        <v>116</v>
      </c>
      <c r="D10" s="33" t="s">
        <v>115</v>
      </c>
      <c r="E10" s="33" t="n">
        <v>6501</v>
      </c>
      <c r="F10" s="37" t="n">
        <v>2.67317734940354E-019</v>
      </c>
      <c r="G10" s="33" t="n">
        <v>0.126779238844004</v>
      </c>
      <c r="H10" s="37" t="n">
        <v>7.58613611571607E-019</v>
      </c>
      <c r="I10" s="33" t="n">
        <v>0.35926934643946</v>
      </c>
      <c r="J10" s="33" t="n">
        <v>0.513951414716538</v>
      </c>
      <c r="K10" s="33" t="s">
        <v>159</v>
      </c>
      <c r="L10" s="33" t="n">
        <v>0.258338446551044</v>
      </c>
      <c r="M10" s="33" t="n">
        <v>0.588569852640874</v>
      </c>
      <c r="N10" s="33" t="n">
        <v>0.873220761155999</v>
      </c>
      <c r="O10" s="33" t="n">
        <v>1.43054624562339</v>
      </c>
    </row>
    <row r="11" customFormat="false" ht="15.75" hidden="false" customHeight="false" outlineLevel="0" collapsed="false">
      <c r="A11" s="36" t="s">
        <v>102</v>
      </c>
      <c r="B11" s="33"/>
      <c r="C11" s="34" t="s">
        <v>226</v>
      </c>
      <c r="D11" s="33" t="s">
        <v>146</v>
      </c>
      <c r="E11" s="33" t="n">
        <v>1227</v>
      </c>
      <c r="F11" s="37" t="n">
        <v>2.00803525702171E-026</v>
      </c>
      <c r="G11" s="33" t="n">
        <v>0.432670372692172</v>
      </c>
      <c r="H11" s="37" t="n">
        <v>2.77249098668937E-027</v>
      </c>
      <c r="I11" s="33" t="n">
        <v>0.0592306284114868</v>
      </c>
      <c r="J11" s="33" t="n">
        <v>0.508098998896343</v>
      </c>
      <c r="K11" s="33" t="s">
        <v>170</v>
      </c>
      <c r="L11" s="33" t="n">
        <v>0.441349916131739</v>
      </c>
      <c r="M11" s="33" t="n">
        <v>0.895597505294134</v>
      </c>
      <c r="N11" s="33" t="n">
        <v>0.56732962730783</v>
      </c>
      <c r="O11" s="33" t="n">
        <v>8.57831518123495</v>
      </c>
    </row>
    <row r="12" customFormat="false" ht="15.75" hidden="false" customHeight="false" outlineLevel="0" collapsed="false">
      <c r="A12" s="36" t="s">
        <v>328</v>
      </c>
      <c r="B12" s="33"/>
      <c r="C12" s="34" t="s">
        <v>226</v>
      </c>
      <c r="D12" s="33" t="s">
        <v>146</v>
      </c>
      <c r="E12" s="33" t="n">
        <v>1227</v>
      </c>
      <c r="F12" s="37" t="n">
        <v>2.14980239300316E-007</v>
      </c>
      <c r="G12" s="33" t="n">
        <v>0.433983589843621</v>
      </c>
      <c r="H12" s="37" t="n">
        <v>2.96822863887598E-008</v>
      </c>
      <c r="I12" s="33" t="n">
        <v>0.0594134403620167</v>
      </c>
      <c r="J12" s="33" t="n">
        <v>0.506602725131836</v>
      </c>
      <c r="K12" s="33" t="s">
        <v>148</v>
      </c>
      <c r="L12" s="33" t="n">
        <v>0.232897459304445</v>
      </c>
      <c r="M12" s="33" t="n">
        <v>0.895032255288719</v>
      </c>
      <c r="N12" s="33" t="n">
        <v>0.566016165493853</v>
      </c>
      <c r="O12" s="33" t="n">
        <v>8.52673607259596</v>
      </c>
    </row>
    <row r="13" customFormat="false" ht="15.75" hidden="false" customHeight="false" outlineLevel="0" collapsed="false">
      <c r="A13" s="36" t="s">
        <v>35</v>
      </c>
      <c r="B13" s="33"/>
      <c r="C13" s="34" t="s">
        <v>226</v>
      </c>
      <c r="D13" s="33" t="s">
        <v>146</v>
      </c>
      <c r="E13" s="33" t="n">
        <v>1227</v>
      </c>
      <c r="F13" s="37" t="n">
        <v>1.07018843818503E-017</v>
      </c>
      <c r="G13" s="33" t="n">
        <v>0.435125036300172</v>
      </c>
      <c r="H13" s="37" t="n">
        <v>1.47760742175809E-018</v>
      </c>
      <c r="I13" s="33" t="n">
        <v>0.0595723397883236</v>
      </c>
      <c r="J13" s="33" t="n">
        <v>0.505302623911501</v>
      </c>
      <c r="K13" s="33" t="s">
        <v>164</v>
      </c>
      <c r="L13" s="33" t="n">
        <v>0.361512628277</v>
      </c>
      <c r="M13" s="33" t="n">
        <v>0.894538891583836</v>
      </c>
      <c r="N13" s="33" t="n">
        <v>0.564874963699825</v>
      </c>
      <c r="O13" s="33" t="n">
        <v>8.48216849811466</v>
      </c>
    </row>
    <row r="14" customFormat="false" ht="15.75" hidden="false" customHeight="false" outlineLevel="0" collapsed="false">
      <c r="A14" s="36" t="s">
        <v>328</v>
      </c>
      <c r="B14" s="33"/>
      <c r="C14" s="34" t="s">
        <v>119</v>
      </c>
      <c r="D14" s="33" t="s">
        <v>118</v>
      </c>
      <c r="E14" s="33" t="n">
        <v>4947</v>
      </c>
      <c r="F14" s="37" t="n">
        <v>6.71724086908333E-013</v>
      </c>
      <c r="G14" s="33" t="n">
        <v>0.0770684535131424</v>
      </c>
      <c r="H14" s="37" t="n">
        <v>3.99320753219426E-012</v>
      </c>
      <c r="I14" s="33" t="n">
        <v>0.457684661777477</v>
      </c>
      <c r="J14" s="33" t="n">
        <v>0.465246884704715</v>
      </c>
      <c r="K14" s="33" t="s">
        <v>329</v>
      </c>
      <c r="L14" s="33" t="n">
        <v>0.0296710723616777</v>
      </c>
      <c r="M14" s="33" t="n">
        <v>0.504096849303755</v>
      </c>
      <c r="N14" s="33" t="n">
        <v>0.922931546482193</v>
      </c>
      <c r="O14" s="33" t="n">
        <v>1.01652277989363</v>
      </c>
    </row>
    <row r="15" customFormat="false" ht="15.75" hidden="false" customHeight="false" outlineLevel="0" collapsed="false">
      <c r="A15" s="36" t="s">
        <v>328</v>
      </c>
      <c r="B15" s="33"/>
      <c r="C15" s="34" t="s">
        <v>116</v>
      </c>
      <c r="D15" s="33" t="s">
        <v>115</v>
      </c>
      <c r="E15" s="33" t="n">
        <v>6501</v>
      </c>
      <c r="F15" s="37" t="n">
        <v>8.54690610020709E-019</v>
      </c>
      <c r="G15" s="33" t="n">
        <v>0.150650607781884</v>
      </c>
      <c r="H15" s="37" t="n">
        <v>2.42550285931766E-018</v>
      </c>
      <c r="I15" s="33" t="n">
        <v>0.427104951539687</v>
      </c>
      <c r="J15" s="33" t="n">
        <v>0.422244440678426</v>
      </c>
      <c r="K15" s="33" t="s">
        <v>117</v>
      </c>
      <c r="L15" s="33" t="n">
        <v>0.21143784177366</v>
      </c>
      <c r="M15" s="33" t="n">
        <v>0.497138685854259</v>
      </c>
      <c r="N15" s="33" t="n">
        <v>0.849349392218113</v>
      </c>
      <c r="O15" s="33" t="n">
        <v>0.988619867684188</v>
      </c>
    </row>
    <row r="16" customFormat="false" ht="15.75" hidden="false" customHeight="false" outlineLevel="0" collapsed="false">
      <c r="A16" s="36" t="s">
        <v>102</v>
      </c>
      <c r="B16" s="33"/>
      <c r="C16" s="34" t="s">
        <v>161</v>
      </c>
      <c r="D16" s="33" t="s">
        <v>160</v>
      </c>
      <c r="E16" s="33" t="n">
        <v>3931</v>
      </c>
      <c r="F16" s="37" t="n">
        <v>4.48804625736735E-026</v>
      </c>
      <c r="G16" s="33" t="n">
        <v>0.102034186858873</v>
      </c>
      <c r="H16" s="37" t="n">
        <v>2.39329731889263E-025</v>
      </c>
      <c r="I16" s="33" t="n">
        <v>0.543753695513374</v>
      </c>
      <c r="J16" s="33" t="n">
        <v>0.354212117627753</v>
      </c>
      <c r="K16" s="33" t="s">
        <v>330</v>
      </c>
      <c r="L16" s="33" t="n">
        <v>0.0367573139399722</v>
      </c>
      <c r="M16" s="33" t="n">
        <v>0.394460582400907</v>
      </c>
      <c r="N16" s="33" t="n">
        <v>0.897965813141127</v>
      </c>
      <c r="O16" s="33" t="n">
        <v>0.651420156865932</v>
      </c>
    </row>
    <row r="17" customFormat="false" ht="15.75" hidden="false" customHeight="false" outlineLevel="0" collapsed="false">
      <c r="A17" s="36" t="s">
        <v>35</v>
      </c>
      <c r="B17" s="33"/>
      <c r="C17" s="34" t="s">
        <v>119</v>
      </c>
      <c r="D17" s="33" t="s">
        <v>118</v>
      </c>
      <c r="E17" s="33" t="n">
        <v>4947</v>
      </c>
      <c r="F17" s="37" t="n">
        <v>6.0825891262904E-011</v>
      </c>
      <c r="G17" s="33" t="n">
        <v>0.103149952327503</v>
      </c>
      <c r="H17" s="37" t="n">
        <v>3.6159252269988E-010</v>
      </c>
      <c r="I17" s="33" t="n">
        <v>0.612913020783197</v>
      </c>
      <c r="J17" s="33" t="n">
        <v>0.283937026466882</v>
      </c>
      <c r="K17" s="33" t="s">
        <v>163</v>
      </c>
      <c r="L17" s="33" t="n">
        <v>0.222089333088582</v>
      </c>
      <c r="M17" s="33" t="n">
        <v>0.31659364610337</v>
      </c>
      <c r="N17" s="33" t="n">
        <v>0.896850047250078</v>
      </c>
      <c r="O17" s="33" t="n">
        <v>0.463258271302606</v>
      </c>
    </row>
    <row r="18" customFormat="false" ht="15.75" hidden="false" customHeight="false" outlineLevel="0" collapsed="false">
      <c r="A18" s="36" t="s">
        <v>21</v>
      </c>
      <c r="B18" s="33"/>
      <c r="C18" s="34" t="s">
        <v>175</v>
      </c>
      <c r="D18" s="33" t="s">
        <v>174</v>
      </c>
      <c r="E18" s="33" t="n">
        <v>3687</v>
      </c>
      <c r="F18" s="37" t="n">
        <v>7.52145755411926E-030</v>
      </c>
      <c r="G18" s="33" t="n">
        <v>0.0216971819802772</v>
      </c>
      <c r="H18" s="37" t="n">
        <v>2.63335500062337E-028</v>
      </c>
      <c r="I18" s="33" t="n">
        <v>0.759426208882387</v>
      </c>
      <c r="J18" s="33" t="n">
        <v>0.218876609137332</v>
      </c>
      <c r="K18" s="33" t="s">
        <v>331</v>
      </c>
      <c r="L18" s="33" t="n">
        <v>0.286861457181824</v>
      </c>
      <c r="M18" s="33" t="n">
        <v>0.223730940058398</v>
      </c>
      <c r="N18" s="33" t="n">
        <v>0.978302818019718</v>
      </c>
      <c r="O18" s="33" t="n">
        <v>0.288213135887742</v>
      </c>
    </row>
    <row r="19" customFormat="false" ht="15.75" hidden="false" customHeight="false" outlineLevel="0" collapsed="false">
      <c r="A19" s="36" t="s">
        <v>102</v>
      </c>
      <c r="B19" s="33"/>
      <c r="C19" s="34" t="s">
        <v>222</v>
      </c>
      <c r="D19" s="33" t="s">
        <v>103</v>
      </c>
      <c r="E19" s="33" t="n">
        <v>6718</v>
      </c>
      <c r="F19" s="37" t="n">
        <v>2.03664568036928E-011</v>
      </c>
      <c r="G19" s="37" t="n">
        <v>1.65231428381147E-005</v>
      </c>
      <c r="H19" s="37" t="n">
        <v>1.09988828674844E-006</v>
      </c>
      <c r="I19" s="33" t="n">
        <v>0.892222774033079</v>
      </c>
      <c r="J19" s="33" t="n">
        <v>0.107759602915427</v>
      </c>
      <c r="K19" s="33" t="s">
        <v>106</v>
      </c>
      <c r="L19" s="33" t="n">
        <v>0.507157703551813</v>
      </c>
      <c r="M19" s="33" t="n">
        <v>0.107761502001926</v>
      </c>
      <c r="N19" s="33" t="n">
        <v>0.999982376948507</v>
      </c>
      <c r="O19" s="33" t="n">
        <v>0.120776566180132</v>
      </c>
    </row>
    <row r="20" customFormat="false" ht="15.75" hidden="false" customHeight="false" outlineLevel="0" collapsed="false">
      <c r="A20" s="36" t="s">
        <v>124</v>
      </c>
      <c r="B20" s="33"/>
      <c r="C20" s="34" t="s">
        <v>126</v>
      </c>
      <c r="D20" s="33" t="s">
        <v>125</v>
      </c>
      <c r="E20" s="33" t="n">
        <v>3528</v>
      </c>
      <c r="F20" s="37" t="n">
        <v>2.34594802851017E-012</v>
      </c>
      <c r="G20" s="33" t="n">
        <v>0.54815079307047</v>
      </c>
      <c r="H20" s="37" t="n">
        <v>1.74437534357872E-012</v>
      </c>
      <c r="I20" s="33" t="n">
        <v>0.407543892025722</v>
      </c>
      <c r="J20" s="33" t="n">
        <v>0.0443053148997183</v>
      </c>
      <c r="K20" s="33" t="s">
        <v>332</v>
      </c>
      <c r="L20" s="33" t="n">
        <v>0.737180916694857</v>
      </c>
      <c r="M20" s="33" t="n">
        <v>0.098053320047166</v>
      </c>
      <c r="N20" s="33" t="n">
        <v>0.45184920692544</v>
      </c>
      <c r="O20" s="33" t="n">
        <v>0.108712989610753</v>
      </c>
    </row>
    <row r="21" customFormat="false" ht="15.75" hidden="false" customHeight="false" outlineLevel="0" collapsed="false">
      <c r="A21" s="36" t="s">
        <v>35</v>
      </c>
      <c r="B21" s="33"/>
      <c r="C21" s="34" t="s">
        <v>222</v>
      </c>
      <c r="D21" s="33" t="s">
        <v>103</v>
      </c>
      <c r="E21" s="33" t="n">
        <v>6718</v>
      </c>
      <c r="F21" s="37" t="n">
        <v>9.96163518245109E-019</v>
      </c>
      <c r="G21" s="37" t="n">
        <v>1.79089516680879E-005</v>
      </c>
      <c r="H21" s="37" t="n">
        <v>5.3797702563818E-014</v>
      </c>
      <c r="I21" s="33" t="n">
        <v>0.967138144976374</v>
      </c>
      <c r="J21" s="33" t="n">
        <v>0.0328439460719047</v>
      </c>
      <c r="K21" s="33" t="s">
        <v>223</v>
      </c>
      <c r="L21" s="33" t="n">
        <v>0.352357060709729</v>
      </c>
      <c r="M21" s="33" t="n">
        <v>0.0328445342830835</v>
      </c>
      <c r="N21" s="33" t="n">
        <v>0.999982091048279</v>
      </c>
      <c r="O21" s="33" t="n">
        <v>0.0339599324486442</v>
      </c>
    </row>
    <row r="22" customFormat="false" ht="15.75" hidden="false" customHeight="false" outlineLevel="0" collapsed="false">
      <c r="A22" s="36" t="s">
        <v>328</v>
      </c>
      <c r="B22" s="33"/>
      <c r="C22" s="34" t="s">
        <v>122</v>
      </c>
      <c r="D22" s="33" t="s">
        <v>121</v>
      </c>
      <c r="E22" s="33" t="n">
        <v>3433</v>
      </c>
      <c r="F22" s="37" t="n">
        <v>1.25993951494543E-007</v>
      </c>
      <c r="G22" s="33" t="n">
        <v>0.000528169678919041</v>
      </c>
      <c r="H22" s="37" t="n">
        <v>0.000234552981226081</v>
      </c>
      <c r="I22" s="33" t="n">
        <v>0.983235744523603</v>
      </c>
      <c r="J22" s="33" t="n">
        <v>0.0160014068223012</v>
      </c>
      <c r="K22" s="33" t="s">
        <v>333</v>
      </c>
      <c r="L22" s="33" t="n">
        <v>0.249094421649752</v>
      </c>
      <c r="M22" s="33" t="n">
        <v>0.016013622792896</v>
      </c>
      <c r="N22" s="33" t="n">
        <v>0.999237151345904</v>
      </c>
      <c r="O22" s="33" t="n">
        <v>0.0162742322087306</v>
      </c>
    </row>
    <row r="23" customFormat="false" ht="15.75" hidden="false" customHeight="false" outlineLevel="0" collapsed="false">
      <c r="A23" s="36" t="s">
        <v>328</v>
      </c>
      <c r="B23" s="33"/>
      <c r="C23" s="34" t="s">
        <v>240</v>
      </c>
      <c r="D23" s="33" t="s">
        <v>107</v>
      </c>
      <c r="E23" s="33" t="n">
        <v>6784</v>
      </c>
      <c r="F23" s="37" t="n">
        <v>2.81595184931642E-010</v>
      </c>
      <c r="G23" s="37" t="n">
        <v>1.84678580805734E-005</v>
      </c>
      <c r="H23" s="37" t="n">
        <v>1.52075002174853E-005</v>
      </c>
      <c r="I23" s="33" t="n">
        <v>0.997350929002017</v>
      </c>
      <c r="J23" s="33" t="n">
        <v>0.00261539535808988</v>
      </c>
      <c r="K23" s="33" t="s">
        <v>334</v>
      </c>
      <c r="L23" s="33" t="n">
        <v>0.87850645025814</v>
      </c>
      <c r="M23" s="33" t="n">
        <v>0.00261548343616822</v>
      </c>
      <c r="N23" s="33" t="n">
        <v>0.999966324360107</v>
      </c>
      <c r="O23" s="33" t="n">
        <v>0.00262234212856946</v>
      </c>
    </row>
    <row r="24" customFormat="false" ht="15.75" hidden="false" customHeight="false" outlineLevel="0" collapsed="false">
      <c r="A24" s="36" t="s">
        <v>335</v>
      </c>
      <c r="B24" s="33"/>
      <c r="C24" s="34" t="s">
        <v>224</v>
      </c>
      <c r="D24" s="33" t="s">
        <v>131</v>
      </c>
      <c r="E24" s="33" t="n">
        <v>6541</v>
      </c>
      <c r="F24" s="37" t="n">
        <v>3.95669103338046E-014</v>
      </c>
      <c r="G24" s="37" t="n">
        <v>1.84749754686157E-005</v>
      </c>
      <c r="H24" s="37" t="n">
        <v>2.13679053846296E-009</v>
      </c>
      <c r="I24" s="33" t="n">
        <v>0.997729247268471</v>
      </c>
      <c r="J24" s="33" t="n">
        <v>0.00225227561922913</v>
      </c>
      <c r="K24" s="33" t="s">
        <v>336</v>
      </c>
      <c r="L24" s="33" t="n">
        <v>0.823959280431626</v>
      </c>
      <c r="M24" s="33" t="n">
        <v>0.00225231723554763</v>
      </c>
      <c r="N24" s="33" t="n">
        <v>0.9999815228877</v>
      </c>
      <c r="O24" s="33" t="n">
        <v>0.00225740162012419</v>
      </c>
    </row>
    <row r="25" customFormat="false" ht="15.75" hidden="false" customHeight="false" outlineLevel="0" collapsed="false">
      <c r="A25" s="36" t="s">
        <v>93</v>
      </c>
      <c r="B25" s="33"/>
      <c r="C25" s="34" t="s">
        <v>150</v>
      </c>
      <c r="D25" s="33" t="s">
        <v>149</v>
      </c>
      <c r="E25" s="33" t="n">
        <v>3505</v>
      </c>
      <c r="F25" s="37" t="n">
        <v>2.96325079537353E-016</v>
      </c>
      <c r="G25" s="37" t="n">
        <v>3.38001120350472E-005</v>
      </c>
      <c r="H25" s="37" t="n">
        <v>8.75115014806746E-012</v>
      </c>
      <c r="I25" s="33" t="n">
        <v>0.998192019953227</v>
      </c>
      <c r="J25" s="33" t="n">
        <v>0.00177417992598506</v>
      </c>
      <c r="K25" s="33" t="s">
        <v>337</v>
      </c>
      <c r="L25" s="33" t="n">
        <v>0.141042029378226</v>
      </c>
      <c r="M25" s="33" t="n">
        <v>0.00177423989550783</v>
      </c>
      <c r="N25" s="33" t="n">
        <v>0.999966199879212</v>
      </c>
      <c r="O25" s="33" t="n">
        <v>0.00177739341781974</v>
      </c>
    </row>
    <row r="26" customFormat="false" ht="15.75" hidden="false" customHeight="false" outlineLevel="0" collapsed="false">
      <c r="A26" s="36" t="s">
        <v>21</v>
      </c>
      <c r="B26" s="33"/>
      <c r="C26" s="34" t="s">
        <v>230</v>
      </c>
      <c r="D26" s="33" t="s">
        <v>128</v>
      </c>
      <c r="E26" s="33" t="n">
        <v>5697</v>
      </c>
      <c r="F26" s="37" t="n">
        <v>2.08841510799141E-027</v>
      </c>
      <c r="G26" s="37" t="n">
        <v>1.85038816122943E-005</v>
      </c>
      <c r="H26" s="37" t="n">
        <v>1.12785431579372E-022</v>
      </c>
      <c r="I26" s="33" t="n">
        <v>0.999306534390636</v>
      </c>
      <c r="J26" s="33" t="n">
        <v>0.000674961727751333</v>
      </c>
      <c r="K26" s="33" t="s">
        <v>130</v>
      </c>
      <c r="L26" s="33" t="n">
        <v>0.134752216233625</v>
      </c>
      <c r="M26" s="33" t="n">
        <v>0.000674974217394343</v>
      </c>
      <c r="N26" s="33" t="n">
        <v>0.999981496118388</v>
      </c>
      <c r="O26" s="33" t="n">
        <v>0.000675430115307828</v>
      </c>
    </row>
    <row r="27" customFormat="false" ht="15.75" hidden="false" customHeight="false" outlineLevel="0" collapsed="false">
      <c r="A27" s="36" t="s">
        <v>102</v>
      </c>
      <c r="B27" s="33"/>
      <c r="C27" s="34" t="s">
        <v>230</v>
      </c>
      <c r="D27" s="33" t="s">
        <v>128</v>
      </c>
      <c r="E27" s="33" t="n">
        <v>5697</v>
      </c>
      <c r="F27" s="37" t="n">
        <v>2.16287271074967E-013</v>
      </c>
      <c r="G27" s="37" t="n">
        <v>1.85058958512868E-005</v>
      </c>
      <c r="H27" s="37" t="n">
        <v>1.16806534869288E-008</v>
      </c>
      <c r="I27" s="33" t="n">
        <v>0.999415422822851</v>
      </c>
      <c r="J27" s="33" t="n">
        <v>0.00056605960042948</v>
      </c>
      <c r="K27" s="33" t="s">
        <v>130</v>
      </c>
      <c r="L27" s="33" t="n">
        <v>0.150924511595699</v>
      </c>
      <c r="M27" s="33" t="n">
        <v>0.000566070082675665</v>
      </c>
      <c r="N27" s="33" t="n">
        <v>0.99998148242328</v>
      </c>
      <c r="O27" s="33" t="n">
        <v>0.000566390699505761</v>
      </c>
    </row>
    <row r="28" customFormat="false" ht="15.75" hidden="false" customHeight="false" outlineLevel="0" collapsed="false">
      <c r="A28" s="36" t="s">
        <v>35</v>
      </c>
      <c r="B28" s="33"/>
      <c r="C28" s="34" t="s">
        <v>224</v>
      </c>
      <c r="D28" s="33" t="s">
        <v>131</v>
      </c>
      <c r="E28" s="33" t="n">
        <v>6541</v>
      </c>
      <c r="F28" s="37" t="n">
        <v>4.55158671141998E-013</v>
      </c>
      <c r="G28" s="37" t="n">
        <v>1.85121867734616E-005</v>
      </c>
      <c r="H28" s="37" t="n">
        <v>2.45806087407501E-008</v>
      </c>
      <c r="I28" s="33" t="n">
        <v>0.999740836198879</v>
      </c>
      <c r="J28" s="33" t="n">
        <v>0.000240627033282817</v>
      </c>
      <c r="K28" s="33" t="s">
        <v>133</v>
      </c>
      <c r="L28" s="33" t="n">
        <v>0.758542429266558</v>
      </c>
      <c r="M28" s="33" t="n">
        <v>0.000240631493812952</v>
      </c>
      <c r="N28" s="33" t="n">
        <v>0.999981463232162</v>
      </c>
      <c r="O28" s="33" t="n">
        <v>0.00024068941126553</v>
      </c>
    </row>
    <row r="29" s="30" customFormat="true" ht="15.75" hidden="false" customHeight="false" outlineLevel="0" collapsed="false">
      <c r="A29" s="14" t="s">
        <v>99</v>
      </c>
      <c r="B29" s="15" t="s">
        <v>42</v>
      </c>
      <c r="C29" s="14" t="s">
        <v>184</v>
      </c>
      <c r="D29" s="14" t="s">
        <v>183</v>
      </c>
      <c r="E29" s="38" t="n">
        <v>2470</v>
      </c>
      <c r="F29" s="39" t="n">
        <v>9.06338998885903E-013</v>
      </c>
      <c r="G29" s="39" t="n">
        <v>8.75642066396712E-005</v>
      </c>
      <c r="H29" s="39" t="n">
        <v>3.57825055402259E-009</v>
      </c>
      <c r="I29" s="38" t="n">
        <v>0.345050963069025</v>
      </c>
      <c r="J29" s="38" t="n">
        <v>0.654861469145179</v>
      </c>
      <c r="K29" s="38" t="s">
        <v>185</v>
      </c>
      <c r="L29" s="38" t="n">
        <v>0.341790156807639</v>
      </c>
      <c r="M29" s="38" t="n">
        <v>0.654918818936029</v>
      </c>
      <c r="N29" s="38" t="n">
        <v>0.999912432214204</v>
      </c>
      <c r="O29" s="38" t="n">
        <v>1.89786883456453</v>
      </c>
    </row>
    <row r="30" s="30" customFormat="true" ht="15.75" hidden="false" customHeight="false" outlineLevel="0" collapsed="false">
      <c r="A30" s="14" t="s">
        <v>97</v>
      </c>
      <c r="B30" s="15"/>
      <c r="C30" s="14" t="s">
        <v>184</v>
      </c>
      <c r="D30" s="14" t="s">
        <v>183</v>
      </c>
      <c r="E30" s="38" t="n">
        <v>2470</v>
      </c>
      <c r="F30" s="39" t="n">
        <v>8.0497645679657E-015</v>
      </c>
      <c r="G30" s="39" t="n">
        <v>8.92116034011336E-005</v>
      </c>
      <c r="H30" s="39" t="n">
        <v>3.17806853290893E-011</v>
      </c>
      <c r="I30" s="38" t="n">
        <v>0.351561441567799</v>
      </c>
      <c r="J30" s="38" t="n">
        <v>0.648349346797014</v>
      </c>
      <c r="K30" s="38" t="s">
        <v>185</v>
      </c>
      <c r="L30" s="38" t="n">
        <v>0.371977335259777</v>
      </c>
      <c r="M30" s="38" t="n">
        <v>0.648407192262903</v>
      </c>
      <c r="N30" s="38" t="n">
        <v>0.999910788364812</v>
      </c>
      <c r="O30" s="38" t="n">
        <v>1.84419924979736</v>
      </c>
    </row>
    <row r="31" customFormat="false" ht="15.75" hidden="false" customHeight="false" outlineLevel="0" collapsed="false">
      <c r="A31" s="14" t="s">
        <v>124</v>
      </c>
      <c r="B31" s="15"/>
      <c r="C31" s="14" t="s">
        <v>187</v>
      </c>
      <c r="D31" s="14" t="s">
        <v>186</v>
      </c>
      <c r="E31" s="38" t="n">
        <v>2758</v>
      </c>
      <c r="F31" s="39" t="n">
        <v>4.48001237467412E-018</v>
      </c>
      <c r="G31" s="38" t="n">
        <v>0.439088349358661</v>
      </c>
      <c r="H31" s="39" t="n">
        <v>7.49585580526293E-019</v>
      </c>
      <c r="I31" s="38" t="n">
        <v>0.0729793413788567</v>
      </c>
      <c r="J31" s="38" t="n">
        <v>0.487932309262479</v>
      </c>
      <c r="K31" s="38" t="s">
        <v>188</v>
      </c>
      <c r="L31" s="38" t="n">
        <v>0.180082873305467</v>
      </c>
      <c r="M31" s="38" t="n">
        <v>0.869891557261445</v>
      </c>
      <c r="N31" s="38" t="n">
        <v>0.560911650641336</v>
      </c>
      <c r="O31" s="38" t="n">
        <v>6.68589631042958</v>
      </c>
    </row>
    <row r="32" s="30" customFormat="true" ht="15.75" hidden="false" customHeight="false" outlineLevel="0" collapsed="false">
      <c r="A32" s="14" t="s">
        <v>101</v>
      </c>
      <c r="B32" s="15"/>
      <c r="C32" s="14" t="s">
        <v>184</v>
      </c>
      <c r="D32" s="14" t="s">
        <v>183</v>
      </c>
      <c r="E32" s="38" t="n">
        <v>2470</v>
      </c>
      <c r="F32" s="39" t="n">
        <v>7.6371094071974E-021</v>
      </c>
      <c r="G32" s="39" t="n">
        <v>8.97784119175264E-005</v>
      </c>
      <c r="H32" s="39" t="n">
        <v>3.01515117423248E-017</v>
      </c>
      <c r="I32" s="38" t="n">
        <v>0.353801457298787</v>
      </c>
      <c r="J32" s="38" t="n">
        <v>0.646108764289294</v>
      </c>
      <c r="K32" s="38" t="s">
        <v>185</v>
      </c>
      <c r="L32" s="38" t="n">
        <v>0.387165794773748</v>
      </c>
      <c r="M32" s="38" t="n">
        <v>0.646166776116288</v>
      </c>
      <c r="N32" s="38" t="n">
        <v>0.999910221588082</v>
      </c>
      <c r="O32" s="38" t="n">
        <v>1.82619022889906</v>
      </c>
    </row>
    <row r="33" s="30" customFormat="true" ht="15.75" hidden="false" customHeight="false" outlineLevel="0" collapsed="false">
      <c r="A33" s="14" t="s">
        <v>189</v>
      </c>
      <c r="B33" s="15"/>
      <c r="C33" s="14" t="s">
        <v>184</v>
      </c>
      <c r="D33" s="14" t="s">
        <v>183</v>
      </c>
      <c r="E33" s="36" t="n">
        <v>2470</v>
      </c>
      <c r="F33" s="39" t="n">
        <v>1.89752316731141E-012</v>
      </c>
      <c r="G33" s="39" t="n">
        <v>9.02158087808519E-005</v>
      </c>
      <c r="H33" s="39" t="n">
        <v>7.49147210155246E-009</v>
      </c>
      <c r="I33" s="36" t="n">
        <v>0.355530040815911</v>
      </c>
      <c r="J33" s="36" t="n">
        <v>0.644379735881939</v>
      </c>
      <c r="K33" s="36" t="s">
        <v>185</v>
      </c>
      <c r="L33" s="36" t="n">
        <v>0.287901350312921</v>
      </c>
      <c r="M33" s="36" t="n">
        <v>0.64443787919543</v>
      </c>
      <c r="N33" s="36" t="n">
        <v>0.99990977669785</v>
      </c>
      <c r="O33" s="36" t="n">
        <v>1.81244806881337</v>
      </c>
    </row>
    <row r="34" s="30" customFormat="true" ht="15.75" hidden="false" customHeight="false" outlineLevel="0" collapsed="false">
      <c r="A34" s="14" t="s">
        <v>190</v>
      </c>
      <c r="B34" s="15"/>
      <c r="C34" s="14" t="s">
        <v>184</v>
      </c>
      <c r="D34" s="14" t="s">
        <v>183</v>
      </c>
      <c r="E34" s="36" t="n">
        <v>2470</v>
      </c>
      <c r="F34" s="39" t="n">
        <v>3.05068239515368E-010</v>
      </c>
      <c r="G34" s="36" t="n">
        <v>7.72311206441296E-005</v>
      </c>
      <c r="H34" s="36" t="n">
        <v>1.20441755061009E-006</v>
      </c>
      <c r="I34" s="36" t="n">
        <v>0.304214818535029</v>
      </c>
      <c r="J34" s="36" t="n">
        <v>0.695706745621707</v>
      </c>
      <c r="K34" s="36" t="s">
        <v>185</v>
      </c>
      <c r="L34" s="36" t="n">
        <v>0.246294490043865</v>
      </c>
      <c r="M34" s="36" t="n">
        <v>0.695761318247414</v>
      </c>
      <c r="N34" s="36" t="n">
        <v>0.999921564156736</v>
      </c>
      <c r="O34" s="36" t="n">
        <v>2.2868930217533</v>
      </c>
    </row>
    <row r="35" s="30" customFormat="true" ht="15.75" hidden="false" customHeight="false" outlineLevel="0" collapsed="false">
      <c r="A35" s="14" t="s">
        <v>191</v>
      </c>
      <c r="B35" s="15"/>
      <c r="C35" s="14" t="s">
        <v>184</v>
      </c>
      <c r="D35" s="14" t="s">
        <v>183</v>
      </c>
      <c r="E35" s="36" t="n">
        <v>2470</v>
      </c>
      <c r="F35" s="39" t="n">
        <v>8.13740646859842E-013</v>
      </c>
      <c r="G35" s="36" t="n">
        <v>9.48890413415246E-005</v>
      </c>
      <c r="H35" s="36" t="n">
        <v>3.21266978915853E-009</v>
      </c>
      <c r="I35" s="36" t="n">
        <v>0.373998560863601</v>
      </c>
      <c r="J35" s="36" t="n">
        <v>0.625906546881574</v>
      </c>
      <c r="K35" s="36" t="s">
        <v>185</v>
      </c>
      <c r="L35" s="36" t="n">
        <v>0.207945026708076</v>
      </c>
      <c r="M35" s="36" t="n">
        <v>0.625965946201653</v>
      </c>
      <c r="N35" s="36" t="n">
        <v>0.999905107745175</v>
      </c>
      <c r="O35" s="36" t="n">
        <v>1.67355335655916</v>
      </c>
    </row>
    <row r="36" customFormat="false" ht="15.75" hidden="false" customHeight="false" outlineLevel="0" collapsed="false">
      <c r="A36" s="14" t="s">
        <v>101</v>
      </c>
      <c r="B36" s="15" t="s">
        <v>52</v>
      </c>
      <c r="C36" s="14" t="s">
        <v>193</v>
      </c>
      <c r="D36" s="14" t="s">
        <v>192</v>
      </c>
      <c r="E36" s="38" t="n">
        <v>2899</v>
      </c>
      <c r="F36" s="39" t="n">
        <v>3.42459105138017E-052</v>
      </c>
      <c r="G36" s="38" t="n">
        <v>0.000112126435580871</v>
      </c>
      <c r="H36" s="39" t="n">
        <v>2.50540813834401E-048</v>
      </c>
      <c r="I36" s="38" t="n">
        <v>0.820129820559609</v>
      </c>
      <c r="J36" s="38" t="n">
        <v>0.179758053004816</v>
      </c>
      <c r="K36" s="38" t="s">
        <v>194</v>
      </c>
      <c r="L36" s="38" t="n">
        <v>0.102688110193411</v>
      </c>
      <c r="M36" s="38" t="n">
        <v>0.179778210894798</v>
      </c>
      <c r="N36" s="38" t="n">
        <v>0.999887873564425</v>
      </c>
      <c r="O36" s="38" t="n">
        <v>0.2191824373392</v>
      </c>
    </row>
    <row r="37" customFormat="false" ht="15.75" hidden="false" customHeight="false" outlineLevel="0" collapsed="false">
      <c r="A37" s="14" t="s">
        <v>99</v>
      </c>
      <c r="B37" s="15"/>
      <c r="C37" s="14" t="s">
        <v>193</v>
      </c>
      <c r="D37" s="14" t="s">
        <v>192</v>
      </c>
      <c r="E37" s="36" t="n">
        <v>2899</v>
      </c>
      <c r="F37" s="39" t="n">
        <v>1.90741579426639E-015</v>
      </c>
      <c r="G37" s="36" t="n">
        <v>8.68445941929738E-005</v>
      </c>
      <c r="H37" s="36" t="n">
        <v>1.39545276573533E-011</v>
      </c>
      <c r="I37" s="36" t="n">
        <v>0.634984372192664</v>
      </c>
      <c r="J37" s="36" t="n">
        <v>0.364928783199188</v>
      </c>
      <c r="K37" s="36" t="s">
        <v>338</v>
      </c>
      <c r="L37" s="36" t="n">
        <v>0.0813372332366143</v>
      </c>
      <c r="M37" s="36" t="n">
        <v>0.364960478048894</v>
      </c>
      <c r="N37" s="36" t="n">
        <v>0.999913155391852</v>
      </c>
      <c r="O37" s="36" t="n">
        <v>0.574705141071509</v>
      </c>
    </row>
    <row r="38" s="30" customFormat="true" ht="15.75" hidden="false" customHeight="false" outlineLevel="0" collapsed="false">
      <c r="A38" s="14" t="s">
        <v>99</v>
      </c>
      <c r="B38" s="15"/>
      <c r="C38" s="14" t="s">
        <v>197</v>
      </c>
      <c r="D38" s="14" t="s">
        <v>196</v>
      </c>
      <c r="E38" s="38" t="n">
        <v>1599</v>
      </c>
      <c r="F38" s="39" t="n">
        <v>3.9084484554446E-014</v>
      </c>
      <c r="G38" s="38" t="n">
        <v>0.0088584433891557</v>
      </c>
      <c r="H38" s="39" t="n">
        <v>1.73934618507725E-013</v>
      </c>
      <c r="I38" s="38" t="n">
        <v>0.0384693641739044</v>
      </c>
      <c r="J38" s="38" t="n">
        <v>0.952672192436728</v>
      </c>
      <c r="K38" s="38" t="s">
        <v>339</v>
      </c>
      <c r="L38" s="38" t="n">
        <v>0.0924642297753079</v>
      </c>
      <c r="M38" s="38" t="n">
        <v>0.961186811392051</v>
      </c>
      <c r="N38" s="38" t="n">
        <v>0.991141556610632</v>
      </c>
      <c r="O38" s="38" t="n">
        <v>24.7644382197242</v>
      </c>
    </row>
    <row r="41" customFormat="false" ht="15.75" hidden="false" customHeight="false" outlineLevel="0" collapsed="false">
      <c r="C41" s="34"/>
    </row>
    <row r="42" customFormat="false" ht="15.75" hidden="false" customHeight="false" outlineLevel="0" collapsed="false">
      <c r="C42" s="34"/>
    </row>
    <row r="43" customFormat="false" ht="15.75" hidden="false" customHeight="false" outlineLevel="0" collapsed="false">
      <c r="C43" s="34"/>
    </row>
    <row r="44" customFormat="false" ht="15.75" hidden="false" customHeight="false" outlineLevel="0" collapsed="false">
      <c r="C44" s="34"/>
    </row>
    <row r="45" customFormat="false" ht="15.75" hidden="false" customHeight="false" outlineLevel="0" collapsed="false">
      <c r="C45" s="34"/>
    </row>
    <row r="46" customFormat="false" ht="15.75" hidden="false" customHeight="false" outlineLevel="0" collapsed="false">
      <c r="C46" s="14"/>
    </row>
    <row r="47" customFormat="false" ht="15.75" hidden="false" customHeight="false" outlineLevel="0" collapsed="false">
      <c r="C47" s="14"/>
    </row>
  </sheetData>
  <mergeCells count="3">
    <mergeCell ref="B3:B28"/>
    <mergeCell ref="B29:B35"/>
    <mergeCell ref="B36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YJS</dc:creator>
  <dc:description/>
  <dc:language>en-US</dc:language>
  <cp:lastModifiedBy>YJS</cp:lastModifiedBy>
  <dcterms:modified xsi:type="dcterms:W3CDTF">2025-07-31T18:38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345C064D73442282E59E4914872C4E_12</vt:lpwstr>
  </property>
  <property fmtid="{D5CDD505-2E9C-101B-9397-08002B2CF9AE}" pid="3" name="KSOProductBuildVer">
    <vt:lpwstr>2052-12.1.0.15712</vt:lpwstr>
  </property>
</Properties>
</file>